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tilisateur/Desktop/Articles/2025 - Microbiote et TCA_EDILS/"/>
    </mc:Choice>
  </mc:AlternateContent>
  <xr:revisionPtr revIDLastSave="0" documentId="13_ncr:1_{4EE0EFA1-0A57-E145-B93B-5E8413D35C81}" xr6:coauthVersionLast="47" xr6:coauthVersionMax="47" xr10:uidLastSave="{00000000-0000-0000-0000-000000000000}"/>
  <bookViews>
    <workbookView xWindow="0" yWindow="500" windowWidth="28800" windowHeight="16380" xr2:uid="{3281F6DF-EA6B-1B4B-97B2-88B1A7DA00DF}"/>
  </bookViews>
  <sheets>
    <sheet name="All individuals-All taxa" sheetId="1" r:id="rId1"/>
    <sheet name="All individuals-Altered taxa" sheetId="2" r:id="rId2"/>
    <sheet name="Women only-All taxa" sheetId="3" r:id="rId3"/>
    <sheet name="Women only-Altered taxa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7" uniqueCount="194">
  <si>
    <t>Taxon</t>
  </si>
  <si>
    <t>Alistipes_g</t>
  </si>
  <si>
    <t>Rikenellaceae_f</t>
  </si>
  <si>
    <t>Actinomycetales_o</t>
  </si>
  <si>
    <t>Actinomyces_g</t>
  </si>
  <si>
    <t>Actinomycetaceae_f</t>
  </si>
  <si>
    <t>Intestinimonas_g</t>
  </si>
  <si>
    <t>Oxalobacteraceae_f</t>
  </si>
  <si>
    <t>Carnobacteriaceae_f</t>
  </si>
  <si>
    <t>Oscillibacter_g</t>
  </si>
  <si>
    <t>Streptococcaceae_f</t>
  </si>
  <si>
    <t>Bacilli_c</t>
  </si>
  <si>
    <t>Bilophila_g</t>
  </si>
  <si>
    <t>Lactobacillales_o</t>
  </si>
  <si>
    <t>Bacillales_o</t>
  </si>
  <si>
    <t>Eggerthella_g</t>
  </si>
  <si>
    <t>Streptococcus_g</t>
  </si>
  <si>
    <t>Coprobacter_g</t>
  </si>
  <si>
    <t>Unassigned_order</t>
  </si>
  <si>
    <t>Unassigned_phylum</t>
  </si>
  <si>
    <t>Proteus_g</t>
  </si>
  <si>
    <t>Victivallales_o</t>
  </si>
  <si>
    <t>Lentisphaeria_c</t>
  </si>
  <si>
    <t>Lentisphaerae_p</t>
  </si>
  <si>
    <t>Victivallaceae_f</t>
  </si>
  <si>
    <t>Unassigned_class</t>
  </si>
  <si>
    <t>Pseudomonadales_o</t>
  </si>
  <si>
    <t>Sporobacter_g</t>
  </si>
  <si>
    <t>Turicibacter_g</t>
  </si>
  <si>
    <t>Verrucomicrobiales_o</t>
  </si>
  <si>
    <t>Desulfovibrionales_o</t>
  </si>
  <si>
    <t>Verrucomicrobiae_c</t>
  </si>
  <si>
    <t>Verrucomicrobia_p</t>
  </si>
  <si>
    <t>Verrucomicrobiaceae_f</t>
  </si>
  <si>
    <t>Akkermansia_g</t>
  </si>
  <si>
    <t>Deltaproteobacteria_c</t>
  </si>
  <si>
    <t>Anaerotruncus_g</t>
  </si>
  <si>
    <t>Lachnospiraceae_f</t>
  </si>
  <si>
    <t>Methanobrevibacter_g</t>
  </si>
  <si>
    <t>Desulfovibrionaceae_f</t>
  </si>
  <si>
    <t>Lactobacillus_g</t>
  </si>
  <si>
    <t>Unassigned_genus</t>
  </si>
  <si>
    <t>Coriobacteriales_o</t>
  </si>
  <si>
    <t>Coriobacteriaceae_f</t>
  </si>
  <si>
    <t>Erysipelotrichales_o</t>
  </si>
  <si>
    <t>Erysipelotrichia_c</t>
  </si>
  <si>
    <t>Methanobacteriales_o</t>
  </si>
  <si>
    <t>Methanobacteria_c</t>
  </si>
  <si>
    <t>Methanobacteriaceae_f</t>
  </si>
  <si>
    <t>Firmicutes_p</t>
  </si>
  <si>
    <t>Unassigned_family</t>
  </si>
  <si>
    <t>Selenomonadales_o</t>
  </si>
  <si>
    <t>Negativicutes_c</t>
  </si>
  <si>
    <t>Erysipelotrichaceae_f</t>
  </si>
  <si>
    <t>Gordonibacter_g</t>
  </si>
  <si>
    <t>Euryarchaeota_p</t>
  </si>
  <si>
    <t>Ruminococcaceae_f</t>
  </si>
  <si>
    <t>Eubacteriaceae_f</t>
  </si>
  <si>
    <t>Blautia_g</t>
  </si>
  <si>
    <t>Victivallis_g</t>
  </si>
  <si>
    <t>Parabacteroides_g</t>
  </si>
  <si>
    <t>Megamonas_g</t>
  </si>
  <si>
    <t>Barnesiella_g</t>
  </si>
  <si>
    <t>Lactobacillaceae_f</t>
  </si>
  <si>
    <t>Peptostreptococcaceae_f</t>
  </si>
  <si>
    <t>Acidaminococcaceae_f</t>
  </si>
  <si>
    <t>Clostridiales_Incertae_Sedis_XI_f</t>
  </si>
  <si>
    <t>Paraprevotella_g</t>
  </si>
  <si>
    <t>Methanomassiliicoccaceae_f</t>
  </si>
  <si>
    <t>Fusobacteriaceae_f</t>
  </si>
  <si>
    <t>Fusobacterium_g</t>
  </si>
  <si>
    <t>Clostridium_XlVa_g</t>
  </si>
  <si>
    <t>Butyricimonas_g</t>
  </si>
  <si>
    <t>Olsenella_g</t>
  </si>
  <si>
    <t>Fusobacteriales_o</t>
  </si>
  <si>
    <t>Fusobacteria_p</t>
  </si>
  <si>
    <t>Fusobacteriia_c</t>
  </si>
  <si>
    <t>Pseudomonadaceae_f</t>
  </si>
  <si>
    <t>Pseudomonas_g</t>
  </si>
  <si>
    <t>Candidatus_Saccharibacteria_p</t>
  </si>
  <si>
    <t>Saccharibacteria_genera_incertae_sedis_g</t>
  </si>
  <si>
    <t>Clostridium_XVIII_g</t>
  </si>
  <si>
    <t>Bacteroidetes_p</t>
  </si>
  <si>
    <t>Eubacterium_g</t>
  </si>
  <si>
    <t>Odoribacter_g</t>
  </si>
  <si>
    <t>Fusicatenibacter_g</t>
  </si>
  <si>
    <t>Roseburia_g</t>
  </si>
  <si>
    <t>Klebsiella_g</t>
  </si>
  <si>
    <t>Collinsella_g</t>
  </si>
  <si>
    <t>Betaproteobacteria_c</t>
  </si>
  <si>
    <t>Terrisporobacter_g</t>
  </si>
  <si>
    <t>Clostridiales_o</t>
  </si>
  <si>
    <t>Romboutsia_g</t>
  </si>
  <si>
    <t>Eisenbergiella_g</t>
  </si>
  <si>
    <t>Burkholderiales_o</t>
  </si>
  <si>
    <t>Prevotellaceae_f</t>
  </si>
  <si>
    <t>Prevotella_g</t>
  </si>
  <si>
    <t>Sutterella_g</t>
  </si>
  <si>
    <t>Sutterellaceae_f</t>
  </si>
  <si>
    <t>Bacteroidales_o</t>
  </si>
  <si>
    <t>Ruminococcus_g</t>
  </si>
  <si>
    <t>Parasutterella_g</t>
  </si>
  <si>
    <t>Bacteroidia_c</t>
  </si>
  <si>
    <t>Dorea_g</t>
  </si>
  <si>
    <t>Synergistales_o</t>
  </si>
  <si>
    <t>Synergistetes_p</t>
  </si>
  <si>
    <t>Synergistia_c</t>
  </si>
  <si>
    <t>Synergistaceae_f</t>
  </si>
  <si>
    <t>Faecalibacterium_g</t>
  </si>
  <si>
    <t>Megasphaera_g</t>
  </si>
  <si>
    <t>Veillonellaceae_f</t>
  </si>
  <si>
    <t>Desulfovibrio_g</t>
  </si>
  <si>
    <t>Thermoplasmata_c</t>
  </si>
  <si>
    <t>Clostridium_XlVb_g</t>
  </si>
  <si>
    <t>Holdemanella_g</t>
  </si>
  <si>
    <t>Coprococcus_g</t>
  </si>
  <si>
    <t>Haemophilus_g</t>
  </si>
  <si>
    <t>Phascolarctobacterium_g</t>
  </si>
  <si>
    <t>Butyricicoccus_g</t>
  </si>
  <si>
    <t>Raoultella_g</t>
  </si>
  <si>
    <t>Actinobacteria_p</t>
  </si>
  <si>
    <t>Actinobacteria_c</t>
  </si>
  <si>
    <t>Aeromonadales_o</t>
  </si>
  <si>
    <t>Succinivibrionaceae_f</t>
  </si>
  <si>
    <t>Escherichia,Shigella_g</t>
  </si>
  <si>
    <t>Senegalimassilia_g</t>
  </si>
  <si>
    <t>Pasteurellales_o</t>
  </si>
  <si>
    <t>Enterobacteriales_o</t>
  </si>
  <si>
    <t>Enterobacteriaceae_f</t>
  </si>
  <si>
    <t>Pasteurellaceae_f</t>
  </si>
  <si>
    <t>Ruminococcus2_g</t>
  </si>
  <si>
    <t>Gemmiger_g</t>
  </si>
  <si>
    <t>Acidaminococcus_g</t>
  </si>
  <si>
    <t>Lactococcus_g</t>
  </si>
  <si>
    <t>Anaerostipes_g</t>
  </si>
  <si>
    <t>Howardella_g</t>
  </si>
  <si>
    <t>Porphyromonadaceae_f</t>
  </si>
  <si>
    <t>Rothia_g</t>
  </si>
  <si>
    <t>Clostridiales_Incertae_Sedis_XIII_f</t>
  </si>
  <si>
    <t>Clostridia_c</t>
  </si>
  <si>
    <t>Cloacibacillus_g</t>
  </si>
  <si>
    <t>Coprobacillus_g</t>
  </si>
  <si>
    <t>Porphyromonas_g</t>
  </si>
  <si>
    <t>Micrococcaceae_f</t>
  </si>
  <si>
    <t>Proteobacteria_p</t>
  </si>
  <si>
    <t>Clostridium_sensu_stricto_g</t>
  </si>
  <si>
    <t>Bifidobacteriales_o</t>
  </si>
  <si>
    <t>Bifidobacteriaceae_f</t>
  </si>
  <si>
    <t>Bifidobacterium_g</t>
  </si>
  <si>
    <t>Clostridiaceae_1_f</t>
  </si>
  <si>
    <t>Dialister_g</t>
  </si>
  <si>
    <t>Mitsuokella_g</t>
  </si>
  <si>
    <t>Bacteroidaceae_f</t>
  </si>
  <si>
    <t>Clostridium_IV_g</t>
  </si>
  <si>
    <t>Bacteroides_g</t>
  </si>
  <si>
    <t>Butyrivibrio_g</t>
  </si>
  <si>
    <t>Adlercreutzia_g</t>
  </si>
  <si>
    <t>Cyanobacteria,Chloroplast_p</t>
  </si>
  <si>
    <t>Flavonifractor_g</t>
  </si>
  <si>
    <t>Chloroplast_f</t>
  </si>
  <si>
    <t>Chloroplast_c</t>
  </si>
  <si>
    <t>Streptophyta_g</t>
  </si>
  <si>
    <t>Methanomassiliicoccales_o</t>
  </si>
  <si>
    <t>Enterococcaceae_f</t>
  </si>
  <si>
    <t>Slackia_g</t>
  </si>
  <si>
    <t>Catenibacterium_g</t>
  </si>
  <si>
    <t>Faecalitalea_g</t>
  </si>
  <si>
    <t>Gammaproteobacteria_c</t>
  </si>
  <si>
    <t>Hungatella_g</t>
  </si>
  <si>
    <t>Veillonella_g</t>
  </si>
  <si>
    <t>Enterococcus_g</t>
  </si>
  <si>
    <t>AN (mean %)</t>
  </si>
  <si>
    <t>HC (mean %)</t>
  </si>
  <si>
    <t>BN (mean %)</t>
  </si>
  <si>
    <t>BED (mean %)</t>
  </si>
  <si>
    <t>FC (AN vs HC)</t>
  </si>
  <si>
    <t>FC (BN vs HC)</t>
  </si>
  <si>
    <t>FC (BED vs HC)</t>
  </si>
  <si>
    <t>qvalue Aldx (AN vs HC)</t>
  </si>
  <si>
    <t>qvalue MW (AN vs HC)</t>
  </si>
  <si>
    <t>qvalue MW (BN vs HC)</t>
  </si>
  <si>
    <t>qvalue MW (BED vs HC)</t>
  </si>
  <si>
    <t>qvalue Aldx (BN vs HC)</t>
  </si>
  <si>
    <t>qvalue Aldx (BED vs HC)</t>
  </si>
  <si>
    <t>sd HC</t>
  </si>
  <si>
    <t>sd AN</t>
  </si>
  <si>
    <t>sd BN</t>
  </si>
  <si>
    <t>sd HP</t>
  </si>
  <si>
    <t>nd</t>
  </si>
  <si>
    <r>
      <t xml:space="preserve">Table S4 : Relative abundances (mean % and standard deviation, sd), fold changes (FC), Mann-Whitney q-values (qvalue_MW) and Aldex2 q-values (qvalue_Aldx) of identified bacterial taxa in healthy controls (HC) and ED patients. "Anorexia" group (AN), "bulimia" group (BN) and "binge-eating" group (BED).
</t>
    </r>
    <r>
      <rPr>
        <sz val="14"/>
        <color theme="1"/>
        <rFont val="Calibri"/>
        <family val="2"/>
        <scheme val="minor"/>
      </rPr>
      <t>p, phylum; c, class; o, order; f, family; g, genus.</t>
    </r>
  </si>
  <si>
    <r>
      <t xml:space="preserve">Table S4 : Relative abundances (mean % and standard deviation, sd), fold changes (FC), Mann-Whitney q-values (qvalue_MW) and Aldex2 q-values (qvalue_Aldx) of altered bacterial taxa in ED patients. Healthy controls (HC), "anorexia" group (AN), "bulimia" group (BN) and "binge-eating" group (BED).
</t>
    </r>
    <r>
      <rPr>
        <sz val="14"/>
        <color theme="1"/>
        <rFont val="Calibri"/>
        <family val="2"/>
        <scheme val="minor"/>
      </rPr>
      <t>p, phylum; c, class; o, order; f, family; g, genus.</t>
    </r>
  </si>
  <si>
    <r>
      <t xml:space="preserve">Table S4 : Relative abundances (mean % and standard deviation, sd), fold changes (FC), Mann-Whitney q-values (qvalue_MW) and Aldex2 q-values (qvalue_Aldx) of identified bacterial taxa in female healthy controls (HC) and ED patients. "Anorexia" group (AN), "bulimia" group (BN) and "binge-eating" group (BED). </t>
    </r>
    <r>
      <rPr>
        <sz val="14"/>
        <color theme="1"/>
        <rFont val="Calibri"/>
        <family val="2"/>
        <scheme val="minor"/>
      </rPr>
      <t>p, phylum; c, class; o, order; f, family; g, genus.</t>
    </r>
  </si>
  <si>
    <r>
      <t xml:space="preserve">Table S4 : Relative abundances (mean % and standard deviation, sd), fold changes (FC), Mann-Whitney q-values (qvalue_MW) and Aldex2 q-values (qvalue_Aldx) of altered bacterial taxa in female ED patients. Healthy controls (HC), "anorexia" group (AN), "bulimia" group (BN) and "binge-eating" group (BED).
</t>
    </r>
    <r>
      <rPr>
        <sz val="14"/>
        <color theme="1"/>
        <rFont val="Calibri"/>
        <family val="2"/>
        <scheme val="minor"/>
      </rPr>
      <t>p, phylum; c, class; o, order; f, family; g, genus.</t>
    </r>
  </si>
  <si>
    <t>Agathobacter_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BFBFBF"/>
        <bgColor rgb="FF000000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right"/>
    </xf>
    <xf numFmtId="0" fontId="4" fillId="3" borderId="1" xfId="0" applyFont="1" applyFill="1" applyBorder="1" applyAlignment="1">
      <alignment horizontal="right"/>
    </xf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1" fillId="0" borderId="0" xfId="0" applyFont="1"/>
    <xf numFmtId="0" fontId="2" fillId="2" borderId="2" xfId="0" applyFont="1" applyFill="1" applyBorder="1" applyAlignment="1">
      <alignment horizontal="left" vertical="top" wrapText="1"/>
    </xf>
    <xf numFmtId="0" fontId="2" fillId="2" borderId="2" xfId="0" applyFont="1" applyFill="1" applyBorder="1" applyAlignment="1">
      <alignment horizontal="left" vertical="top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9A2BB-0452-D74B-BA57-E9E4BAA80D2C}">
  <dimension ref="A1:R173"/>
  <sheetViews>
    <sheetView tabSelected="1" workbookViewId="0">
      <selection activeCell="A3" sqref="A3"/>
    </sheetView>
  </sheetViews>
  <sheetFormatPr baseColWidth="10" defaultRowHeight="16" x14ac:dyDescent="0.2"/>
  <cols>
    <col min="1" max="1" width="37" bestFit="1" customWidth="1"/>
    <col min="2" max="5" width="13.83203125" style="5" customWidth="1"/>
    <col min="6" max="9" width="12.1640625" style="5" customWidth="1"/>
    <col min="10" max="11" width="12.6640625" style="5" bestFit="1" customWidth="1"/>
    <col min="12" max="12" width="13.6640625" style="5" bestFit="1" customWidth="1"/>
    <col min="13" max="18" width="20.83203125" style="5" customWidth="1"/>
  </cols>
  <sheetData>
    <row r="1" spans="1:18" ht="50" customHeight="1" x14ac:dyDescent="0.2">
      <c r="A1" s="8" t="s">
        <v>189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</row>
    <row r="2" spans="1:18" x14ac:dyDescent="0.2">
      <c r="A2" s="1" t="s">
        <v>0</v>
      </c>
      <c r="B2" s="2" t="s">
        <v>172</v>
      </c>
      <c r="C2" s="2" t="s">
        <v>171</v>
      </c>
      <c r="D2" s="2" t="s">
        <v>173</v>
      </c>
      <c r="E2" s="2" t="s">
        <v>174</v>
      </c>
      <c r="F2" s="2" t="s">
        <v>184</v>
      </c>
      <c r="G2" s="2" t="s">
        <v>185</v>
      </c>
      <c r="H2" s="2" t="s">
        <v>186</v>
      </c>
      <c r="I2" s="2" t="s">
        <v>187</v>
      </c>
      <c r="J2" s="3" t="s">
        <v>175</v>
      </c>
      <c r="K2" s="3" t="s">
        <v>176</v>
      </c>
      <c r="L2" s="4" t="s">
        <v>177</v>
      </c>
      <c r="M2" s="3" t="s">
        <v>179</v>
      </c>
      <c r="N2" s="3" t="s">
        <v>180</v>
      </c>
      <c r="O2" s="4" t="s">
        <v>181</v>
      </c>
      <c r="P2" s="3" t="s">
        <v>178</v>
      </c>
      <c r="Q2" s="3" t="s">
        <v>182</v>
      </c>
      <c r="R2" s="3" t="s">
        <v>183</v>
      </c>
    </row>
    <row r="3" spans="1:18" x14ac:dyDescent="0.2">
      <c r="A3" t="s">
        <v>65</v>
      </c>
      <c r="B3" s="5">
        <v>1.7792779452054801</v>
      </c>
      <c r="C3" s="5">
        <v>1.05288714285714</v>
      </c>
      <c r="D3" s="5">
        <v>3.0690177777777801</v>
      </c>
      <c r="E3" s="5">
        <v>2.7944339843749999</v>
      </c>
      <c r="F3" s="5">
        <v>2.3446173807615902</v>
      </c>
      <c r="G3" s="5">
        <v>1.8242856344842799</v>
      </c>
      <c r="H3" s="5">
        <v>2.9253666470326798</v>
      </c>
      <c r="I3" s="5">
        <v>3.5080603577974698</v>
      </c>
      <c r="J3" s="5">
        <v>0.59174967334041295</v>
      </c>
      <c r="K3" s="5">
        <v>1.7248669810400801</v>
      </c>
      <c r="L3" s="5">
        <v>1.57054382195036</v>
      </c>
      <c r="M3" s="5">
        <v>0.44673678574743397</v>
      </c>
      <c r="N3" s="5">
        <v>0.324875868222543</v>
      </c>
      <c r="O3" s="5">
        <v>0.19609939957063899</v>
      </c>
      <c r="P3" s="5">
        <v>0.44455031871032002</v>
      </c>
      <c r="Q3" s="5">
        <v>0.60735137644001203</v>
      </c>
      <c r="R3" s="5">
        <v>0.31052246772213898</v>
      </c>
    </row>
    <row r="4" spans="1:18" x14ac:dyDescent="0.2">
      <c r="A4" t="s">
        <v>132</v>
      </c>
      <c r="B4" s="5">
        <v>0.55160342465753398</v>
      </c>
      <c r="C4" s="5">
        <v>1.7255714285714301E-2</v>
      </c>
      <c r="D4" s="5">
        <v>2.3654444444444402E-2</v>
      </c>
      <c r="E4" s="5">
        <v>1.0655564843750001</v>
      </c>
      <c r="F4" s="5">
        <v>1.5764503878943601</v>
      </c>
      <c r="G4" s="5">
        <v>6.3322613435240593E-2</v>
      </c>
      <c r="H4" s="5">
        <v>9.9167747023279698E-2</v>
      </c>
      <c r="I4" s="5">
        <v>2.2834608620838299</v>
      </c>
      <c r="J4" s="5">
        <v>3.1282826600338098E-2</v>
      </c>
      <c r="K4" s="5">
        <v>4.2883063061347801E-2</v>
      </c>
      <c r="L4" s="5">
        <v>1.93174377957598</v>
      </c>
      <c r="M4" s="5">
        <v>0.111966336816633</v>
      </c>
      <c r="N4" s="5">
        <v>0.13209482480406701</v>
      </c>
      <c r="O4" s="5">
        <v>0.72885028408687202</v>
      </c>
      <c r="P4" s="5">
        <v>0.396305674088055</v>
      </c>
      <c r="Q4" s="5">
        <v>0.52416398545015797</v>
      </c>
      <c r="R4" s="5">
        <v>0.61727807424745895</v>
      </c>
    </row>
    <row r="5" spans="1:18" x14ac:dyDescent="0.2">
      <c r="A5" t="s">
        <v>121</v>
      </c>
      <c r="B5" s="5">
        <v>5.1354246575342497</v>
      </c>
      <c r="C5" s="5">
        <v>4.0673428571428598</v>
      </c>
      <c r="D5" s="5">
        <v>3.8378333333333301</v>
      </c>
      <c r="E5" s="5">
        <v>5.5212070312500003</v>
      </c>
      <c r="F5" s="5">
        <v>4.2420294504904099</v>
      </c>
      <c r="G5" s="5">
        <v>3.96189824484691</v>
      </c>
      <c r="H5" s="5">
        <v>3.5313572003509601</v>
      </c>
      <c r="I5" s="5">
        <v>4.1791231229624399</v>
      </c>
      <c r="J5" s="5">
        <v>0.79201684931266703</v>
      </c>
      <c r="K5" s="5">
        <v>0.74732540914660295</v>
      </c>
      <c r="L5" s="5">
        <v>1.07512180577896</v>
      </c>
      <c r="M5" s="5">
        <v>0.31231465053214502</v>
      </c>
      <c r="N5" s="5">
        <v>0.46731892353464599</v>
      </c>
      <c r="O5" s="5">
        <v>0.49309224204124902</v>
      </c>
      <c r="P5" s="5">
        <v>0.25814787018011298</v>
      </c>
      <c r="Q5" s="5">
        <v>0.47779086840835799</v>
      </c>
      <c r="R5" s="5">
        <v>0.255876720164736</v>
      </c>
    </row>
    <row r="6" spans="1:18" x14ac:dyDescent="0.2">
      <c r="A6" t="s">
        <v>120</v>
      </c>
      <c r="B6" s="5">
        <v>5.1985205479452103</v>
      </c>
      <c r="C6" s="5">
        <v>4.1334</v>
      </c>
      <c r="D6" s="5">
        <v>3.8976666666666699</v>
      </c>
      <c r="E6" s="5">
        <v>5.6006</v>
      </c>
      <c r="F6" s="5">
        <v>4.2872923503638702</v>
      </c>
      <c r="G6" s="5">
        <v>4.0007434985483004</v>
      </c>
      <c r="H6" s="5">
        <v>3.5804803818350801</v>
      </c>
      <c r="I6" s="5">
        <v>4.2342797873776901</v>
      </c>
      <c r="J6" s="5">
        <v>0.79511083237591296</v>
      </c>
      <c r="K6" s="5">
        <v>0.74976459758484104</v>
      </c>
      <c r="L6" s="5">
        <v>1.0773449769692101</v>
      </c>
      <c r="M6" s="5">
        <v>0.30108751146982299</v>
      </c>
      <c r="N6" s="5">
        <v>0.32987218131857399</v>
      </c>
      <c r="O6" s="5">
        <v>0.48133049338855</v>
      </c>
      <c r="P6" s="5">
        <v>0.199961839792164</v>
      </c>
      <c r="Q6" s="5">
        <v>0.59078629769987301</v>
      </c>
      <c r="R6" s="5">
        <v>0.23199493658012399</v>
      </c>
    </row>
    <row r="7" spans="1:18" x14ac:dyDescent="0.2">
      <c r="A7" t="s">
        <v>4</v>
      </c>
      <c r="B7" s="5">
        <v>4.6902328767123302E-2</v>
      </c>
      <c r="C7" s="5">
        <v>4.3257428571428599E-2</v>
      </c>
      <c r="D7" s="5">
        <v>0.100303888888889</v>
      </c>
      <c r="E7" s="5">
        <v>8.9318671875000005E-2</v>
      </c>
      <c r="F7" s="5">
        <v>7.1934761619287704E-2</v>
      </c>
      <c r="G7" s="5">
        <v>5.2568458186772499E-2</v>
      </c>
      <c r="H7" s="5">
        <v>0.27899248925456299</v>
      </c>
      <c r="I7" s="5">
        <v>0.133609137048881</v>
      </c>
      <c r="J7" s="5">
        <v>0.92228743664750301</v>
      </c>
      <c r="K7" s="5">
        <v>2.1385694809934002</v>
      </c>
      <c r="L7" s="5">
        <v>1.90435473510238</v>
      </c>
      <c r="M7" s="5">
        <v>0.92439433645781199</v>
      </c>
      <c r="N7" s="5">
        <v>0.97569516930188105</v>
      </c>
      <c r="O7" s="6">
        <v>8.59058247495194E-3</v>
      </c>
      <c r="P7" s="5">
        <v>0.85810117513904405</v>
      </c>
      <c r="Q7" s="5">
        <v>0.86231361132685802</v>
      </c>
      <c r="R7" s="6">
        <v>3.0644707519742499E-2</v>
      </c>
    </row>
    <row r="8" spans="1:18" x14ac:dyDescent="0.2">
      <c r="A8" t="s">
        <v>5</v>
      </c>
      <c r="B8" s="5">
        <v>4.9998219178082198E-2</v>
      </c>
      <c r="C8" s="5">
        <v>4.9404571428571402E-2</v>
      </c>
      <c r="D8" s="5">
        <v>0.10143666666666699</v>
      </c>
      <c r="E8" s="5">
        <v>9.6182890625000003E-2</v>
      </c>
      <c r="F8" s="5">
        <v>7.31493285900391E-2</v>
      </c>
      <c r="G8" s="5">
        <v>6.7628253812896194E-2</v>
      </c>
      <c r="H8" s="5">
        <v>0.27899749676296398</v>
      </c>
      <c r="I8" s="5">
        <v>0.138324904631035</v>
      </c>
      <c r="J8" s="5">
        <v>0.98812662212235303</v>
      </c>
      <c r="K8" s="5">
        <v>2.02880559216264</v>
      </c>
      <c r="L8" s="5">
        <v>1.9237263287802</v>
      </c>
      <c r="M8" s="5">
        <v>0.98166940152095095</v>
      </c>
      <c r="N8" s="5">
        <v>0.96423829469049904</v>
      </c>
      <c r="O8" s="6">
        <v>3.6797451616294302E-3</v>
      </c>
      <c r="P8" s="5">
        <v>0.89431799281839996</v>
      </c>
      <c r="Q8" s="5">
        <v>0.88531120132216901</v>
      </c>
      <c r="R8" s="6">
        <v>1.8323234634208301E-2</v>
      </c>
    </row>
    <row r="9" spans="1:18" x14ac:dyDescent="0.2">
      <c r="A9" t="s">
        <v>3</v>
      </c>
      <c r="B9" s="5">
        <v>6.5497123287671197E-2</v>
      </c>
      <c r="C9" s="5">
        <v>0.139966571428571</v>
      </c>
      <c r="D9" s="5">
        <v>0.13067000000000001</v>
      </c>
      <c r="E9" s="5">
        <v>0.132601953125</v>
      </c>
      <c r="F9" s="5">
        <v>9.1424747994053895E-2</v>
      </c>
      <c r="G9" s="5">
        <v>0.49360833195574599</v>
      </c>
      <c r="H9" s="5">
        <v>0.285818379539093</v>
      </c>
      <c r="I9" s="5">
        <v>0.182432703692266</v>
      </c>
      <c r="J9" s="5">
        <v>2.1369880752444899</v>
      </c>
      <c r="K9" s="5">
        <v>1.9950494531810501</v>
      </c>
      <c r="L9" s="5">
        <v>2.0245462162146599</v>
      </c>
      <c r="M9" s="5">
        <v>0.98952507598599104</v>
      </c>
      <c r="N9" s="5">
        <v>0.87623241812197905</v>
      </c>
      <c r="O9" s="6">
        <v>4.3106476867963697E-3</v>
      </c>
      <c r="P9" s="5">
        <v>0.79315446970900105</v>
      </c>
      <c r="Q9" s="5">
        <v>0.91507334332727897</v>
      </c>
      <c r="R9" s="6">
        <v>3.3246719688830601E-3</v>
      </c>
    </row>
    <row r="10" spans="1:18" x14ac:dyDescent="0.2">
      <c r="A10" t="s">
        <v>156</v>
      </c>
      <c r="B10" s="5">
        <v>7.8805616438356194E-2</v>
      </c>
      <c r="C10" s="5">
        <v>6.8884571428571406E-2</v>
      </c>
      <c r="D10" s="5">
        <v>4.5747222222222203E-2</v>
      </c>
      <c r="E10" s="5">
        <v>9.2786250000000001E-2</v>
      </c>
      <c r="F10" s="5">
        <v>0.11691961578587901</v>
      </c>
      <c r="G10" s="5">
        <v>0.102583351342238</v>
      </c>
      <c r="H10" s="5">
        <v>5.3607899967158701E-2</v>
      </c>
      <c r="I10" s="5">
        <v>0.192087940679082</v>
      </c>
      <c r="J10" s="5">
        <v>0.87410738652688202</v>
      </c>
      <c r="K10" s="5">
        <v>0.58050712994557796</v>
      </c>
      <c r="L10" s="5">
        <v>1.17740656305353</v>
      </c>
      <c r="M10" s="5">
        <v>0.95102914071202904</v>
      </c>
      <c r="N10" s="5">
        <v>0.88070393440070305</v>
      </c>
      <c r="O10" s="5">
        <v>0.87548323604924605</v>
      </c>
      <c r="P10" s="5">
        <v>0.88984468082712598</v>
      </c>
      <c r="Q10" s="5">
        <v>0.90041909652291796</v>
      </c>
      <c r="R10" s="5">
        <v>0.88475208475093203</v>
      </c>
    </row>
    <row r="11" spans="1:18" x14ac:dyDescent="0.2">
      <c r="A11" t="s">
        <v>122</v>
      </c>
      <c r="B11" s="5">
        <v>3.2566849315068501E-2</v>
      </c>
      <c r="C11" s="5">
        <v>1.9942857142857102E-3</v>
      </c>
      <c r="D11" s="5">
        <v>0.19844166666666699</v>
      </c>
      <c r="E11" s="5">
        <v>5.5212968750000001E-2</v>
      </c>
      <c r="F11" s="5">
        <v>0.27619216941126701</v>
      </c>
      <c r="G11" s="5">
        <v>6.9267148166544702E-3</v>
      </c>
      <c r="H11" s="5">
        <v>0.84143015827221201</v>
      </c>
      <c r="I11" s="5">
        <v>0.43190353186604202</v>
      </c>
      <c r="J11" s="5">
        <v>6.1236679513942703E-2</v>
      </c>
      <c r="K11" s="5">
        <v>6.0933639833205699</v>
      </c>
      <c r="L11" s="5">
        <v>1.6953733600644401</v>
      </c>
      <c r="M11" s="5">
        <v>0.98952507598599104</v>
      </c>
      <c r="N11" s="5">
        <v>0.87623241812197905</v>
      </c>
      <c r="O11" s="5">
        <v>0.50408964359040298</v>
      </c>
      <c r="P11" s="5">
        <v>0.72737388190729202</v>
      </c>
      <c r="Q11" s="5">
        <v>0.79480830990706697</v>
      </c>
      <c r="R11" s="5">
        <v>0.49479575800158998</v>
      </c>
    </row>
    <row r="12" spans="1:18" x14ac:dyDescent="0.2">
      <c r="A12" t="s">
        <v>193</v>
      </c>
      <c r="B12" s="5">
        <v>2.34578493150685</v>
      </c>
      <c r="C12" s="5">
        <v>1.05403857142857</v>
      </c>
      <c r="D12" s="5">
        <v>1.2534005555555601</v>
      </c>
      <c r="E12" s="5">
        <v>3.4061109374999998</v>
      </c>
      <c r="F12" s="5">
        <v>2.1087610887327002</v>
      </c>
      <c r="G12" s="5">
        <v>1.5078795090635699</v>
      </c>
      <c r="H12" s="5">
        <v>1.7909844586328401</v>
      </c>
      <c r="I12" s="5">
        <v>3.33138393134581</v>
      </c>
      <c r="J12" s="5">
        <v>0.44933299607798799</v>
      </c>
      <c r="K12" s="5">
        <v>0.53432032012858699</v>
      </c>
      <c r="L12" s="5">
        <v>1.4520133076786499</v>
      </c>
      <c r="M12" s="6">
        <v>2.85697711205908E-3</v>
      </c>
      <c r="N12" s="5">
        <v>0.13209482480406701</v>
      </c>
      <c r="O12" s="5">
        <v>0.28273831463077698</v>
      </c>
      <c r="P12" s="6">
        <v>3.76207872499076E-3</v>
      </c>
      <c r="Q12" s="5">
        <v>0.221278862327633</v>
      </c>
      <c r="R12" s="5">
        <v>0.413427640711932</v>
      </c>
    </row>
    <row r="13" spans="1:18" x14ac:dyDescent="0.2">
      <c r="A13" t="s">
        <v>34</v>
      </c>
      <c r="B13" s="5">
        <v>3.9768965753424701</v>
      </c>
      <c r="C13" s="5">
        <v>4.2909600000000001</v>
      </c>
      <c r="D13" s="5">
        <v>4.1742627777777797</v>
      </c>
      <c r="E13" s="5">
        <v>2.2860783593749998</v>
      </c>
      <c r="F13" s="5">
        <v>5.72182509177948</v>
      </c>
      <c r="G13" s="5">
        <v>5.0718436564811604</v>
      </c>
      <c r="H13" s="5">
        <v>4.8638061246430597</v>
      </c>
      <c r="I13" s="5">
        <v>4.2119955731218504</v>
      </c>
      <c r="J13" s="5">
        <v>1.07897198700232</v>
      </c>
      <c r="K13" s="5">
        <v>1.0496281959302201</v>
      </c>
      <c r="L13" s="5">
        <v>0.57483978174064998</v>
      </c>
      <c r="M13" s="5">
        <v>0.96334280472452205</v>
      </c>
      <c r="N13" s="5">
        <v>0.83630004985652195</v>
      </c>
      <c r="O13" s="6">
        <v>8.0413983552757598E-2</v>
      </c>
      <c r="P13" s="5">
        <v>0.91661258426050096</v>
      </c>
      <c r="Q13" s="5">
        <v>0.80826059921697502</v>
      </c>
      <c r="R13" s="6">
        <v>8.8557029902567197E-2</v>
      </c>
    </row>
    <row r="14" spans="1:18" x14ac:dyDescent="0.2">
      <c r="A14" t="s">
        <v>1</v>
      </c>
      <c r="B14" s="5">
        <v>6.2741780821917796</v>
      </c>
      <c r="C14" s="5">
        <v>5.6431714285714296</v>
      </c>
      <c r="D14" s="5">
        <v>4.3440555555555598</v>
      </c>
      <c r="E14" s="5">
        <v>4.3238879687500003</v>
      </c>
      <c r="F14" s="5">
        <v>3.88530088332389</v>
      </c>
      <c r="G14" s="5">
        <v>4.0269925757371396</v>
      </c>
      <c r="H14" s="5">
        <v>3.03925127142355</v>
      </c>
      <c r="I14" s="5">
        <v>3.2627635061067002</v>
      </c>
      <c r="J14" s="5">
        <v>0.89942799752347502</v>
      </c>
      <c r="K14" s="5">
        <v>0.69237045851239698</v>
      </c>
      <c r="L14" s="5">
        <v>0.68915607942698398</v>
      </c>
      <c r="M14" s="5">
        <v>0.53820587288944899</v>
      </c>
      <c r="N14" s="5">
        <v>0.451649547973274</v>
      </c>
      <c r="O14" s="6">
        <v>8.59058247495194E-3</v>
      </c>
      <c r="P14" s="5">
        <v>0.81794849053285101</v>
      </c>
      <c r="Q14" s="5">
        <v>0.63158694558251305</v>
      </c>
      <c r="R14" s="6">
        <v>2.18202868132076E-2</v>
      </c>
    </row>
    <row r="15" spans="1:18" x14ac:dyDescent="0.2">
      <c r="A15" t="s">
        <v>134</v>
      </c>
      <c r="B15" s="5">
        <v>0.50690356164383599</v>
      </c>
      <c r="C15" s="5">
        <v>0.58809142857142904</v>
      </c>
      <c r="D15" s="5">
        <v>0.41464444444444398</v>
      </c>
      <c r="E15" s="5">
        <v>0.58145304687499999</v>
      </c>
      <c r="F15" s="5">
        <v>0.49789948755125801</v>
      </c>
      <c r="G15" s="5">
        <v>0.72080978863702905</v>
      </c>
      <c r="H15" s="5">
        <v>0.43678746106520799</v>
      </c>
      <c r="I15" s="5">
        <v>0.62942466833697897</v>
      </c>
      <c r="J15" s="5">
        <v>1.1601643252699001</v>
      </c>
      <c r="K15" s="5">
        <v>0.81799473473769901</v>
      </c>
      <c r="L15" s="5">
        <v>1.1470683792187399</v>
      </c>
      <c r="M15" s="5">
        <v>0.916876353351884</v>
      </c>
      <c r="N15" s="5">
        <v>0.74781936766791002</v>
      </c>
      <c r="O15" s="5">
        <v>0.80128830841069398</v>
      </c>
      <c r="P15" s="5">
        <v>0.90424994571707995</v>
      </c>
      <c r="Q15" s="5">
        <v>0.87219178189457103</v>
      </c>
      <c r="R15" s="5">
        <v>0.78323892166526499</v>
      </c>
    </row>
    <row r="16" spans="1:18" x14ac:dyDescent="0.2">
      <c r="A16" t="s">
        <v>36</v>
      </c>
      <c r="B16" s="5">
        <v>1.5703424657534201E-2</v>
      </c>
      <c r="C16" s="5">
        <v>1.5794285714285702E-2</v>
      </c>
      <c r="D16" s="5">
        <v>2.1833333333333298E-2</v>
      </c>
      <c r="E16" s="5">
        <v>7.8411718750000005E-3</v>
      </c>
      <c r="F16" s="5">
        <v>3.6595450545236198E-2</v>
      </c>
      <c r="G16" s="5">
        <v>2.63124454210097E-2</v>
      </c>
      <c r="H16" s="5">
        <v>6.8096443545382093E-2</v>
      </c>
      <c r="I16" s="5">
        <v>1.4865376122968199E-2</v>
      </c>
      <c r="J16" s="5">
        <v>1.00578606633476</v>
      </c>
      <c r="K16" s="5">
        <v>1.3903548945202899</v>
      </c>
      <c r="L16" s="5">
        <v>0.49932877993195801</v>
      </c>
      <c r="M16" s="5">
        <v>0.95102914071202904</v>
      </c>
      <c r="N16" s="5">
        <v>0.62960539736733701</v>
      </c>
      <c r="O16" s="5">
        <v>0.104550976070086</v>
      </c>
      <c r="P16" s="5">
        <v>0.82430204086862302</v>
      </c>
      <c r="Q16" s="5">
        <v>0.84611550178767903</v>
      </c>
      <c r="R16" s="5">
        <v>0.58454635480008899</v>
      </c>
    </row>
    <row r="17" spans="1:18" x14ac:dyDescent="0.2">
      <c r="A17" t="s">
        <v>14</v>
      </c>
      <c r="B17" s="5">
        <v>4.7032876712328796E-3</v>
      </c>
      <c r="C17" s="5">
        <v>3.2443428571428602E-2</v>
      </c>
      <c r="D17" s="5">
        <v>9.7350000000000006E-3</v>
      </c>
      <c r="E17" s="5">
        <v>1.3840937500000001E-2</v>
      </c>
      <c r="F17" s="5">
        <v>7.79270493167854E-3</v>
      </c>
      <c r="G17" s="5">
        <v>0.13371161925275299</v>
      </c>
      <c r="H17" s="5">
        <v>1.6020535810236099E-2</v>
      </c>
      <c r="I17" s="5">
        <v>3.0874421195441801E-2</v>
      </c>
      <c r="J17" s="5">
        <v>6.8980319383534896</v>
      </c>
      <c r="K17" s="5">
        <v>2.06982874118949</v>
      </c>
      <c r="L17" s="5">
        <v>2.9428218020038401</v>
      </c>
      <c r="M17" s="5">
        <v>0.98952507598599104</v>
      </c>
      <c r="N17" s="5">
        <v>0.91187115759277204</v>
      </c>
      <c r="O17" s="6">
        <v>1.5560402335404001E-2</v>
      </c>
      <c r="P17" s="5">
        <v>0.737221273735019</v>
      </c>
      <c r="Q17" s="5">
        <v>0.82728521225301399</v>
      </c>
      <c r="R17" s="6">
        <v>4.0793600278987499E-2</v>
      </c>
    </row>
    <row r="18" spans="1:18" x14ac:dyDescent="0.2">
      <c r="A18" t="s">
        <v>11</v>
      </c>
      <c r="B18" s="5">
        <v>0.64719452054794502</v>
      </c>
      <c r="C18" s="5">
        <v>0.755945714285714</v>
      </c>
      <c r="D18" s="5">
        <v>0.97520555555555599</v>
      </c>
      <c r="E18" s="5">
        <v>1.80583953125</v>
      </c>
      <c r="F18" s="5">
        <v>0.87912112186774505</v>
      </c>
      <c r="G18" s="5">
        <v>1.19870404514573</v>
      </c>
      <c r="H18" s="5">
        <v>1.3231424112904699</v>
      </c>
      <c r="I18" s="5">
        <v>2.9140048463575101</v>
      </c>
      <c r="J18" s="5">
        <v>1.1680347875097801</v>
      </c>
      <c r="K18" s="5">
        <v>1.50681985800792</v>
      </c>
      <c r="L18" s="5">
        <v>2.7902577570049401</v>
      </c>
      <c r="M18" s="5">
        <v>0.96335022144510696</v>
      </c>
      <c r="N18" s="5">
        <v>0.93250790000487405</v>
      </c>
      <c r="O18" s="6">
        <v>2.48576461285634E-2</v>
      </c>
      <c r="P18" s="5">
        <v>0.75599628471921398</v>
      </c>
      <c r="Q18" s="5">
        <v>0.93434409408712304</v>
      </c>
      <c r="R18" s="6">
        <v>9.9385965867589098E-3</v>
      </c>
    </row>
    <row r="19" spans="1:18" x14ac:dyDescent="0.2">
      <c r="A19" t="s">
        <v>152</v>
      </c>
      <c r="B19" s="5">
        <v>12.1459863013699</v>
      </c>
      <c r="C19" s="5">
        <v>11.651142857142901</v>
      </c>
      <c r="D19" s="5">
        <v>13.005555555555601</v>
      </c>
      <c r="E19" s="5">
        <v>12.208296875</v>
      </c>
      <c r="F19" s="5">
        <v>6.42802133132124</v>
      </c>
      <c r="G19" s="5">
        <v>6.14000420167923</v>
      </c>
      <c r="H19" s="5">
        <v>6.4214440580643304</v>
      </c>
      <c r="I19" s="5">
        <v>6.3986755720637696</v>
      </c>
      <c r="J19" s="5">
        <v>0.95925868579555396</v>
      </c>
      <c r="K19" s="5">
        <v>1.0707698191697099</v>
      </c>
      <c r="L19" s="5">
        <v>1.0051301369921</v>
      </c>
      <c r="M19" s="5">
        <v>0.91578188313627995</v>
      </c>
      <c r="N19" s="5">
        <v>0.746694304123248</v>
      </c>
      <c r="O19" s="5">
        <v>0.83640774368836501</v>
      </c>
      <c r="P19" s="5">
        <v>0.86325892405340798</v>
      </c>
      <c r="Q19" s="5">
        <v>0.94219565392699201</v>
      </c>
      <c r="R19" s="5">
        <v>0.89374065500341804</v>
      </c>
    </row>
    <row r="20" spans="1:18" x14ac:dyDescent="0.2">
      <c r="A20" t="s">
        <v>99</v>
      </c>
      <c r="B20" s="5">
        <v>30.107671232876701</v>
      </c>
      <c r="C20" s="5">
        <v>30.285714285714299</v>
      </c>
      <c r="D20" s="5">
        <v>32.200000000000003</v>
      </c>
      <c r="E20" s="5">
        <v>28.582890625000001</v>
      </c>
      <c r="F20" s="5">
        <v>7.7638454318984804</v>
      </c>
      <c r="G20" s="5">
        <v>7.1834017362390101</v>
      </c>
      <c r="H20" s="5">
        <v>5.5794792082500102</v>
      </c>
      <c r="I20" s="5">
        <v>8.2982309235393004</v>
      </c>
      <c r="J20" s="5">
        <v>1.0059135444737799</v>
      </c>
      <c r="K20" s="5">
        <v>1.0694948722848601</v>
      </c>
      <c r="L20" s="5">
        <v>0.94935574405330603</v>
      </c>
      <c r="M20" s="5">
        <v>0.98952507598599104</v>
      </c>
      <c r="N20" s="5">
        <v>0.42872194230970401</v>
      </c>
      <c r="O20" s="5">
        <v>0.380293954226889</v>
      </c>
      <c r="P20" s="5">
        <v>0.64237820779372901</v>
      </c>
      <c r="Q20" s="5">
        <v>0.76532637751192301</v>
      </c>
      <c r="R20" s="5">
        <v>0.78793667330245099</v>
      </c>
    </row>
    <row r="21" spans="1:18" x14ac:dyDescent="0.2">
      <c r="A21" t="s">
        <v>154</v>
      </c>
      <c r="B21" s="5">
        <v>12.1217397260274</v>
      </c>
      <c r="C21" s="5">
        <v>11.576285714285699</v>
      </c>
      <c r="D21" s="5">
        <v>13</v>
      </c>
      <c r="E21" s="5">
        <v>12.192406249999999</v>
      </c>
      <c r="F21" s="5">
        <v>6.4436135135397503</v>
      </c>
      <c r="G21" s="5">
        <v>6.16590105323783</v>
      </c>
      <c r="H21" s="5">
        <v>6.4216756105442503</v>
      </c>
      <c r="I21" s="5">
        <v>6.40607602994048</v>
      </c>
      <c r="J21" s="5">
        <v>0.95500200267701696</v>
      </c>
      <c r="K21" s="5">
        <v>1.07245331889835</v>
      </c>
      <c r="L21" s="5">
        <v>1.0058297344745699</v>
      </c>
      <c r="M21" s="5">
        <v>0.83968893378613696</v>
      </c>
      <c r="N21" s="5">
        <v>0.79500680826904901</v>
      </c>
      <c r="O21" s="5">
        <v>0.87112387181281903</v>
      </c>
      <c r="P21" s="5">
        <v>0.92960723659526701</v>
      </c>
      <c r="Q21" s="5">
        <v>0.628415483288566</v>
      </c>
      <c r="R21" s="5">
        <v>0.85102374285612703</v>
      </c>
    </row>
    <row r="22" spans="1:18" x14ac:dyDescent="0.2">
      <c r="A22" t="s">
        <v>82</v>
      </c>
      <c r="B22" s="5">
        <v>31.320273972602699</v>
      </c>
      <c r="C22" s="5">
        <v>31.582857142857101</v>
      </c>
      <c r="D22" s="5">
        <v>33.511111111111099</v>
      </c>
      <c r="E22" s="5">
        <v>29.450781249999999</v>
      </c>
      <c r="F22" s="5">
        <v>7.7662664368627601</v>
      </c>
      <c r="G22" s="5">
        <v>6.5906567428839002</v>
      </c>
      <c r="H22" s="5">
        <v>5.9969491154094703</v>
      </c>
      <c r="I22" s="5">
        <v>8.23539361817393</v>
      </c>
      <c r="J22" s="5">
        <v>1.00838380821586</v>
      </c>
      <c r="K22" s="5">
        <v>1.0699494883226399</v>
      </c>
      <c r="L22" s="5">
        <v>0.94031046075018099</v>
      </c>
      <c r="M22" s="5">
        <v>0.95811057564021296</v>
      </c>
      <c r="N22" s="5">
        <v>0.32987218131857399</v>
      </c>
      <c r="O22" s="5">
        <v>0.23468021597729299</v>
      </c>
      <c r="P22" s="5">
        <v>0.27789498615823499</v>
      </c>
      <c r="Q22" s="5">
        <v>0.84187819690083898</v>
      </c>
      <c r="R22" s="5">
        <v>0.44606135846697997</v>
      </c>
    </row>
    <row r="23" spans="1:18" x14ac:dyDescent="0.2">
      <c r="A23" t="s">
        <v>102</v>
      </c>
      <c r="B23" s="5">
        <v>30.492602739725999</v>
      </c>
      <c r="C23" s="5">
        <v>30.562857142857101</v>
      </c>
      <c r="D23" s="5">
        <v>32.605555555555597</v>
      </c>
      <c r="E23" s="5">
        <v>28.990468750000002</v>
      </c>
      <c r="F23" s="5">
        <v>7.8082111387445599</v>
      </c>
      <c r="G23" s="5">
        <v>6.9849032884915303</v>
      </c>
      <c r="H23" s="5">
        <v>5.4973225806346502</v>
      </c>
      <c r="I23" s="5">
        <v>8.2238461468971202</v>
      </c>
      <c r="J23" s="5">
        <v>1.00230398184539</v>
      </c>
      <c r="K23" s="5">
        <v>1.0692939475801699</v>
      </c>
      <c r="L23" s="5">
        <v>0.95073775752933598</v>
      </c>
      <c r="M23" s="5">
        <v>0.96335022144510696</v>
      </c>
      <c r="N23" s="5">
        <v>0.46731892353464599</v>
      </c>
      <c r="O23" s="5">
        <v>0.48022918004512799</v>
      </c>
      <c r="P23" s="5">
        <v>0.44675458678145502</v>
      </c>
      <c r="Q23" s="5">
        <v>0.88744643689445102</v>
      </c>
      <c r="R23" s="5">
        <v>0.480785807050505</v>
      </c>
    </row>
    <row r="24" spans="1:18" x14ac:dyDescent="0.2">
      <c r="A24" t="s">
        <v>62</v>
      </c>
      <c r="B24" s="5">
        <v>1.44809136986301</v>
      </c>
      <c r="C24" s="5">
        <v>1.33358228571429</v>
      </c>
      <c r="D24" s="5">
        <v>1.17465388888889</v>
      </c>
      <c r="E24" s="5">
        <v>1.2445349218749999</v>
      </c>
      <c r="F24" s="5">
        <v>1.32447450942011</v>
      </c>
      <c r="G24" s="5">
        <v>1.2327510958328001</v>
      </c>
      <c r="H24" s="5">
        <v>1.1201809674341201</v>
      </c>
      <c r="I24" s="5">
        <v>1.4127209258910201</v>
      </c>
      <c r="J24" s="5">
        <v>0.92092413052667998</v>
      </c>
      <c r="K24" s="5">
        <v>0.81117387572029298</v>
      </c>
      <c r="L24" s="5">
        <v>0.85943121254339805</v>
      </c>
      <c r="M24" s="5">
        <v>0.89508313864605205</v>
      </c>
      <c r="N24" s="5">
        <v>0.79500680826904901</v>
      </c>
      <c r="O24" s="5">
        <v>0.29388492574960901</v>
      </c>
      <c r="P24" s="5">
        <v>0.95446520405042501</v>
      </c>
      <c r="Q24" s="5">
        <v>0.84887083374665095</v>
      </c>
      <c r="R24" s="5">
        <v>0.35789728796012998</v>
      </c>
    </row>
    <row r="25" spans="1:18" x14ac:dyDescent="0.2">
      <c r="A25" t="s">
        <v>89</v>
      </c>
      <c r="B25" s="5">
        <v>2.50891315068493</v>
      </c>
      <c r="C25" s="5">
        <v>2.0671177142857098</v>
      </c>
      <c r="D25" s="5">
        <v>1.6205000000000001</v>
      </c>
      <c r="E25" s="5">
        <v>2.2596232812500001</v>
      </c>
      <c r="F25" s="5">
        <v>2.00816275237182</v>
      </c>
      <c r="G25" s="5">
        <v>2.1076469622433098</v>
      </c>
      <c r="H25" s="5">
        <v>1.40010916591193</v>
      </c>
      <c r="I25" s="5">
        <v>2.0820545947217002</v>
      </c>
      <c r="J25" s="5">
        <v>0.82390963342887802</v>
      </c>
      <c r="K25" s="5">
        <v>0.64589720834202802</v>
      </c>
      <c r="L25" s="5">
        <v>0.900638302538741</v>
      </c>
      <c r="M25" s="5">
        <v>0.31231465053214502</v>
      </c>
      <c r="N25" s="5">
        <v>0.46731892353464599</v>
      </c>
      <c r="O25" s="5">
        <v>0.33440590999236303</v>
      </c>
      <c r="P25" s="5">
        <v>0.178511589060772</v>
      </c>
      <c r="Q25" s="5">
        <v>0.37094921101662998</v>
      </c>
      <c r="R25" s="5">
        <v>0.79373202569685397</v>
      </c>
    </row>
    <row r="26" spans="1:18" x14ac:dyDescent="0.2">
      <c r="A26" t="s">
        <v>147</v>
      </c>
      <c r="B26" s="5">
        <v>3.5007163013698599</v>
      </c>
      <c r="C26" s="5">
        <v>2.0964619999999998</v>
      </c>
      <c r="D26" s="5">
        <v>2.0983055555555601</v>
      </c>
      <c r="E26" s="5">
        <v>3.3058646093749999</v>
      </c>
      <c r="F26" s="5">
        <v>3.5336743316127199</v>
      </c>
      <c r="G26" s="5">
        <v>2.6914150569059401</v>
      </c>
      <c r="H26" s="5">
        <v>2.9141893174951101</v>
      </c>
      <c r="I26" s="5">
        <v>3.2551111176485499</v>
      </c>
      <c r="J26" s="5">
        <v>0.59886658029947604</v>
      </c>
      <c r="K26" s="5">
        <v>0.59939320268096796</v>
      </c>
      <c r="L26" s="5">
        <v>0.94433947934637996</v>
      </c>
      <c r="M26" s="6">
        <v>8.9960044433847294E-2</v>
      </c>
      <c r="N26" s="5">
        <v>0.26248777677880197</v>
      </c>
      <c r="O26" s="5">
        <v>0.83640774368836501</v>
      </c>
      <c r="P26" s="5">
        <v>0.16773931374325199</v>
      </c>
      <c r="Q26" s="5">
        <v>0.32044699555803202</v>
      </c>
      <c r="R26" s="5">
        <v>0.88274907973176897</v>
      </c>
    </row>
    <row r="27" spans="1:18" x14ac:dyDescent="0.2">
      <c r="A27" t="s">
        <v>146</v>
      </c>
      <c r="B27" s="5">
        <v>3.5066889041095899</v>
      </c>
      <c r="C27" s="5">
        <v>2.1036048571428601</v>
      </c>
      <c r="D27" s="5">
        <v>2.1030277777777799</v>
      </c>
      <c r="E27" s="5">
        <v>3.3131380468749998</v>
      </c>
      <c r="F27" s="5">
        <v>3.5361700672932899</v>
      </c>
      <c r="G27" s="5">
        <v>2.7042107556662498</v>
      </c>
      <c r="H27" s="5">
        <v>2.9180940707341101</v>
      </c>
      <c r="I27" s="5">
        <v>3.2597674290663199</v>
      </c>
      <c r="J27" s="5">
        <v>0.59988351252875105</v>
      </c>
      <c r="K27" s="5">
        <v>0.59971894721347496</v>
      </c>
      <c r="L27" s="5">
        <v>0.94480523863757604</v>
      </c>
      <c r="M27" s="6">
        <v>7.8170245563127405E-2</v>
      </c>
      <c r="N27" s="5">
        <v>0.32078577972525102</v>
      </c>
      <c r="O27" s="5">
        <v>0.81871842854101995</v>
      </c>
      <c r="P27" s="5">
        <v>0.13205083551201199</v>
      </c>
      <c r="Q27" s="5">
        <v>0.24730596949376901</v>
      </c>
      <c r="R27" s="5">
        <v>0.87999531497882999</v>
      </c>
    </row>
    <row r="28" spans="1:18" x14ac:dyDescent="0.2">
      <c r="A28" t="s">
        <v>148</v>
      </c>
      <c r="B28" s="5">
        <v>3.4860287671232899</v>
      </c>
      <c r="C28" s="5">
        <v>2.0882105714285699</v>
      </c>
      <c r="D28" s="5">
        <v>2.0849055555555598</v>
      </c>
      <c r="E28" s="5">
        <v>3.2933284375</v>
      </c>
      <c r="F28" s="5">
        <v>3.5104896557191201</v>
      </c>
      <c r="G28" s="5">
        <v>2.6853562255148602</v>
      </c>
      <c r="H28" s="5">
        <v>2.8920312189089201</v>
      </c>
      <c r="I28" s="5">
        <v>3.2496058388472302</v>
      </c>
      <c r="J28" s="5">
        <v>0.59902275939959804</v>
      </c>
      <c r="K28" s="5">
        <v>0.59807468464353597</v>
      </c>
      <c r="L28" s="5">
        <v>0.94472210572653803</v>
      </c>
      <c r="M28" s="5">
        <v>0.12507365448831501</v>
      </c>
      <c r="N28" s="5">
        <v>0.421988233043325</v>
      </c>
      <c r="O28" s="5">
        <v>0.87112387181281903</v>
      </c>
      <c r="P28" s="5">
        <v>0.169382912498306</v>
      </c>
      <c r="Q28" s="5">
        <v>0.52953043717204196</v>
      </c>
      <c r="R28" s="5">
        <v>0.91502117308815201</v>
      </c>
    </row>
    <row r="29" spans="1:18" x14ac:dyDescent="0.2">
      <c r="A29" t="s">
        <v>12</v>
      </c>
      <c r="B29" s="5">
        <v>0.31857465753424702</v>
      </c>
      <c r="C29" s="5">
        <v>0.202484</v>
      </c>
      <c r="D29" s="5">
        <v>0.4138</v>
      </c>
      <c r="E29" s="5">
        <v>0.22410242187500001</v>
      </c>
      <c r="F29" s="5">
        <v>0.33559393236337998</v>
      </c>
      <c r="G29" s="5">
        <v>0.25697879321064598</v>
      </c>
      <c r="H29" s="5">
        <v>0.66439489143483499</v>
      </c>
      <c r="I29" s="5">
        <v>0.37661439984376399</v>
      </c>
      <c r="J29" s="5">
        <v>0.635593557777687</v>
      </c>
      <c r="K29" s="5">
        <v>1.2989106013729801</v>
      </c>
      <c r="L29" s="5">
        <v>0.70345338706331095</v>
      </c>
      <c r="M29" s="5">
        <v>0.17718046827619699</v>
      </c>
      <c r="N29" s="5">
        <v>0.863400044197419</v>
      </c>
      <c r="O29" s="6">
        <v>3.0302382416885199E-2</v>
      </c>
      <c r="P29" s="5">
        <v>0.233913384938853</v>
      </c>
      <c r="Q29" s="5">
        <v>0.92525408710957102</v>
      </c>
      <c r="R29" s="6">
        <v>6.7161381912340903E-2</v>
      </c>
    </row>
    <row r="30" spans="1:18" x14ac:dyDescent="0.2">
      <c r="A30" t="s">
        <v>58</v>
      </c>
      <c r="B30" s="5">
        <v>1.2465602739726001</v>
      </c>
      <c r="C30" s="5">
        <v>0.99491428571428597</v>
      </c>
      <c r="D30" s="5">
        <v>1.1426666666666701</v>
      </c>
      <c r="E30" s="5">
        <v>1.550178125</v>
      </c>
      <c r="F30" s="5">
        <v>1.0680494857891001</v>
      </c>
      <c r="G30" s="5">
        <v>0.774192344675806</v>
      </c>
      <c r="H30" s="5">
        <v>1.0341835654557801</v>
      </c>
      <c r="I30" s="5">
        <v>1.1643155042914499</v>
      </c>
      <c r="J30" s="5">
        <v>0.79812770107268205</v>
      </c>
      <c r="K30" s="5">
        <v>0.91665576909904001</v>
      </c>
      <c r="L30" s="5">
        <v>1.24356451698867</v>
      </c>
      <c r="M30" s="5">
        <v>0.66781092974380996</v>
      </c>
      <c r="N30" s="5">
        <v>0.83630004985652195</v>
      </c>
      <c r="O30" s="5">
        <v>0.22492173293275899</v>
      </c>
      <c r="P30" s="5">
        <v>0.726148445919787</v>
      </c>
      <c r="Q30" s="5">
        <v>0.91695977233489201</v>
      </c>
      <c r="R30" s="5">
        <v>0.28124257784040801</v>
      </c>
    </row>
    <row r="31" spans="1:18" x14ac:dyDescent="0.2">
      <c r="A31" t="s">
        <v>94</v>
      </c>
      <c r="B31" s="5">
        <v>2.4656335616438398</v>
      </c>
      <c r="C31" s="5">
        <v>2.0630605714285699</v>
      </c>
      <c r="D31" s="5">
        <v>1.58788888888889</v>
      </c>
      <c r="E31" s="5">
        <v>2.2257002343750001</v>
      </c>
      <c r="F31" s="5">
        <v>2.0328650425141399</v>
      </c>
      <c r="G31" s="5">
        <v>2.10752692893261</v>
      </c>
      <c r="H31" s="5">
        <v>1.39141311533144</v>
      </c>
      <c r="I31" s="5">
        <v>2.0880391220501</v>
      </c>
      <c r="J31" s="5">
        <v>0.83672635038806498</v>
      </c>
      <c r="K31" s="5">
        <v>0.644008466460947</v>
      </c>
      <c r="L31" s="5">
        <v>0.90268897576618301</v>
      </c>
      <c r="M31" s="5">
        <v>0.41745966490639702</v>
      </c>
      <c r="N31" s="5">
        <v>0.32078577972525102</v>
      </c>
      <c r="O31" s="5">
        <v>0.34611126972606299</v>
      </c>
      <c r="P31" s="5">
        <v>0.25975152610971902</v>
      </c>
      <c r="Q31" s="5">
        <v>0.25124326996894403</v>
      </c>
      <c r="R31" s="5">
        <v>0.59217819909911695</v>
      </c>
    </row>
    <row r="32" spans="1:18" x14ac:dyDescent="0.2">
      <c r="A32" t="s">
        <v>118</v>
      </c>
      <c r="B32" s="5">
        <v>0.198599863013699</v>
      </c>
      <c r="C32" s="5">
        <v>0.16138371428571399</v>
      </c>
      <c r="D32" s="5">
        <v>0.140137222222222</v>
      </c>
      <c r="E32" s="5">
        <v>0.22238539062500001</v>
      </c>
      <c r="F32" s="5">
        <v>0.22551523062936199</v>
      </c>
      <c r="G32" s="5">
        <v>0.27949656293883401</v>
      </c>
      <c r="H32" s="5">
        <v>0.217345183841025</v>
      </c>
      <c r="I32" s="5">
        <v>0.24248364560130301</v>
      </c>
      <c r="J32" s="5">
        <v>0.81260737966663499</v>
      </c>
      <c r="K32" s="5">
        <v>0.70562597625032697</v>
      </c>
      <c r="L32" s="5">
        <v>1.1197660826667399</v>
      </c>
      <c r="M32" s="5">
        <v>0.44984423370837801</v>
      </c>
      <c r="N32" s="5">
        <v>0.53635982106373903</v>
      </c>
      <c r="O32" s="5">
        <v>0.5974634935534</v>
      </c>
      <c r="P32" s="5">
        <v>0.56636484220980599</v>
      </c>
      <c r="Q32" s="5">
        <v>0.66568088262406899</v>
      </c>
      <c r="R32" s="5">
        <v>0.71726636822729295</v>
      </c>
    </row>
    <row r="33" spans="1:18" x14ac:dyDescent="0.2">
      <c r="A33" t="s">
        <v>72</v>
      </c>
      <c r="B33" s="5">
        <v>0.43924109589041099</v>
      </c>
      <c r="C33" s="5">
        <v>0.58138400000000001</v>
      </c>
      <c r="D33" s="5">
        <v>0.44297166666666699</v>
      </c>
      <c r="E33" s="5">
        <v>0.34804179687499998</v>
      </c>
      <c r="F33" s="5">
        <v>0.58154797040972595</v>
      </c>
      <c r="G33" s="5">
        <v>0.547907534696911</v>
      </c>
      <c r="H33" s="5">
        <v>0.42756024863720199</v>
      </c>
      <c r="I33" s="5">
        <v>0.40825854025028901</v>
      </c>
      <c r="J33" s="5">
        <v>1.3236102118847599</v>
      </c>
      <c r="K33" s="5">
        <v>1.0084932188976801</v>
      </c>
      <c r="L33" s="5">
        <v>0.79237075066818297</v>
      </c>
      <c r="M33" s="5">
        <v>0.39208861800364703</v>
      </c>
      <c r="N33" s="5">
        <v>0.92260438725062899</v>
      </c>
      <c r="O33" s="5">
        <v>0.369480352376793</v>
      </c>
      <c r="P33" s="5">
        <v>0.45928547844732398</v>
      </c>
      <c r="Q33" s="5">
        <v>0.86223760032650498</v>
      </c>
      <c r="R33" s="5">
        <v>0.43030162551380202</v>
      </c>
    </row>
    <row r="34" spans="1:18" x14ac:dyDescent="0.2">
      <c r="A34" t="s">
        <v>155</v>
      </c>
      <c r="B34" s="5">
        <v>0.13267684931506801</v>
      </c>
      <c r="C34" s="5">
        <v>0.17312142857142901</v>
      </c>
      <c r="D34" s="5">
        <v>0.146222222222222</v>
      </c>
      <c r="E34" s="5">
        <v>4.0392578125000002E-2</v>
      </c>
      <c r="F34" s="5">
        <v>0.79458482436825095</v>
      </c>
      <c r="G34" s="5">
        <v>0.97342373408060501</v>
      </c>
      <c r="H34" s="5">
        <v>0.59539641323146097</v>
      </c>
      <c r="I34" s="5">
        <v>0.41668447776067502</v>
      </c>
      <c r="J34" s="5">
        <v>1.3048352403991501</v>
      </c>
      <c r="K34" s="5">
        <v>1.10209296480193</v>
      </c>
      <c r="L34" s="5">
        <v>0.30444330215499399</v>
      </c>
      <c r="M34" s="5">
        <v>0.89508313864605205</v>
      </c>
      <c r="N34" s="5">
        <v>0.98719734805791504</v>
      </c>
      <c r="O34" s="5">
        <v>0.87112387181281903</v>
      </c>
      <c r="P34" s="5">
        <v>0.75705771174326397</v>
      </c>
      <c r="Q34" s="5">
        <v>0.75604224207779003</v>
      </c>
      <c r="R34" s="5">
        <v>0.714293965880205</v>
      </c>
    </row>
    <row r="35" spans="1:18" x14ac:dyDescent="0.2">
      <c r="A35" t="s">
        <v>79</v>
      </c>
      <c r="B35" s="5">
        <v>1.4629589041095899E-2</v>
      </c>
      <c r="C35" s="5">
        <v>1.12451428571429E-2</v>
      </c>
      <c r="D35" s="5">
        <v>1.4808888888888899E-2</v>
      </c>
      <c r="E35" s="5">
        <v>2.0461953125000001E-2</v>
      </c>
      <c r="F35" s="5">
        <v>1.6752532514879698E-2</v>
      </c>
      <c r="G35" s="5">
        <v>1.3691688198110801E-2</v>
      </c>
      <c r="H35" s="5">
        <v>3.6543342982544302E-2</v>
      </c>
      <c r="I35" s="5">
        <v>2.8222277403224499E-2</v>
      </c>
      <c r="J35" s="5">
        <v>0.76865746710684701</v>
      </c>
      <c r="K35" s="5">
        <v>1.01225597296611</v>
      </c>
      <c r="L35" s="5">
        <v>1.3986690307923499</v>
      </c>
      <c r="M35" s="5">
        <v>0.30108751146982299</v>
      </c>
      <c r="N35" s="5">
        <v>0.32987218131857399</v>
      </c>
      <c r="O35" s="5">
        <v>0.23468021597729299</v>
      </c>
      <c r="P35" s="5">
        <v>0.30604100170587201</v>
      </c>
      <c r="Q35" s="5">
        <v>0.48963670372492402</v>
      </c>
      <c r="R35" s="5">
        <v>0.18707697374707899</v>
      </c>
    </row>
    <row r="36" spans="1:18" x14ac:dyDescent="0.2">
      <c r="A36" t="s">
        <v>8</v>
      </c>
      <c r="B36" s="5">
        <v>5.7467123287671196E-3</v>
      </c>
      <c r="C36" s="5">
        <v>4.1528571428571404E-3</v>
      </c>
      <c r="D36" s="5">
        <v>5.1905555555555602E-3</v>
      </c>
      <c r="E36" s="5">
        <v>1.8886953125000001E-2</v>
      </c>
      <c r="F36" s="5">
        <v>9.9529770887903102E-3</v>
      </c>
      <c r="G36" s="5">
        <v>5.0748750036351603E-3</v>
      </c>
      <c r="H36" s="5">
        <v>6.0167506104621604E-3</v>
      </c>
      <c r="I36" s="5">
        <v>4.0310253078365603E-2</v>
      </c>
      <c r="J36" s="5">
        <v>0.72264921319771003</v>
      </c>
      <c r="K36" s="5">
        <v>0.90322174812413403</v>
      </c>
      <c r="L36" s="5">
        <v>3.2865666566351202</v>
      </c>
      <c r="M36" s="5">
        <v>0.72401188207098599</v>
      </c>
      <c r="N36" s="5">
        <v>0.92972962784250301</v>
      </c>
      <c r="O36" s="6">
        <v>7.3158438321609398E-3</v>
      </c>
      <c r="P36" s="5">
        <v>0.82912511466349703</v>
      </c>
      <c r="Q36" s="5">
        <v>0.82417023900747599</v>
      </c>
      <c r="R36" s="5">
        <v>0.10580696815945</v>
      </c>
    </row>
    <row r="37" spans="1:18" x14ac:dyDescent="0.2">
      <c r="A37" t="s">
        <v>165</v>
      </c>
      <c r="B37" s="5">
        <v>0.112048082191781</v>
      </c>
      <c r="C37" s="5">
        <v>0.15978800000000001</v>
      </c>
      <c r="D37" s="5">
        <v>0.29841611111111099</v>
      </c>
      <c r="E37" s="5">
        <v>0.10189109374999999</v>
      </c>
      <c r="F37" s="5">
        <v>0.44350112103596701</v>
      </c>
      <c r="G37" s="5">
        <v>0.73621474236481699</v>
      </c>
      <c r="H37" s="5">
        <v>0.85061697412655801</v>
      </c>
      <c r="I37" s="5">
        <v>0.32849059198463598</v>
      </c>
      <c r="J37" s="5">
        <v>1.4260663536079801</v>
      </c>
      <c r="K37" s="5">
        <v>2.6632862006539599</v>
      </c>
      <c r="L37" s="5">
        <v>0.90935151907021305</v>
      </c>
      <c r="M37" s="5">
        <v>0.93628868247827801</v>
      </c>
      <c r="N37" s="5">
        <v>0.89244238108585305</v>
      </c>
      <c r="O37" s="5">
        <v>0.99303293022734296</v>
      </c>
      <c r="P37" s="5">
        <v>0.80026348912512801</v>
      </c>
      <c r="Q37" s="5">
        <v>0.76971715764929105</v>
      </c>
      <c r="R37" s="5">
        <v>0.72627713582853104</v>
      </c>
    </row>
    <row r="38" spans="1:18" x14ac:dyDescent="0.2">
      <c r="A38" t="s">
        <v>160</v>
      </c>
      <c r="B38" s="5">
        <v>1.19675342465753E-2</v>
      </c>
      <c r="C38" s="5">
        <v>2.63057142857143E-2</v>
      </c>
      <c r="D38" s="5">
        <v>9.5655555555555494E-3</v>
      </c>
      <c r="E38" s="5">
        <v>1.7543046874999999E-2</v>
      </c>
      <c r="F38" s="5">
        <v>3.75003549531654E-2</v>
      </c>
      <c r="G38" s="5">
        <v>6.3791914308103603E-2</v>
      </c>
      <c r="H38" s="5">
        <v>1.78531711542078E-2</v>
      </c>
      <c r="I38" s="5">
        <v>7.6544664852719199E-2</v>
      </c>
      <c r="J38" s="5">
        <v>2.1980897437784201</v>
      </c>
      <c r="K38" s="5">
        <v>0.79929209797689604</v>
      </c>
      <c r="L38" s="5">
        <v>1.46588649871799</v>
      </c>
      <c r="M38" s="5">
        <v>0.71872959306400896</v>
      </c>
      <c r="N38" s="5">
        <v>0.46731892353464599</v>
      </c>
      <c r="O38" s="5">
        <v>0.90924590116454096</v>
      </c>
      <c r="P38" s="5">
        <v>0.69840578238737905</v>
      </c>
      <c r="Q38" s="5">
        <v>0.81690282196702302</v>
      </c>
      <c r="R38" s="5">
        <v>0.500393960813586</v>
      </c>
    </row>
    <row r="39" spans="1:18" x14ac:dyDescent="0.2">
      <c r="A39" t="s">
        <v>159</v>
      </c>
      <c r="B39" s="5">
        <v>1.19675342465753E-2</v>
      </c>
      <c r="C39" s="5">
        <v>2.63057142857143E-2</v>
      </c>
      <c r="D39" s="5">
        <v>9.5655555555555494E-3</v>
      </c>
      <c r="E39" s="5">
        <v>1.7543046874999999E-2</v>
      </c>
      <c r="F39" s="5">
        <v>3.75003549531654E-2</v>
      </c>
      <c r="G39" s="5">
        <v>6.3791914308103603E-2</v>
      </c>
      <c r="H39" s="5">
        <v>1.78531711542078E-2</v>
      </c>
      <c r="I39" s="5">
        <v>7.6544664852719199E-2</v>
      </c>
      <c r="J39" s="5">
        <v>2.1980897437784201</v>
      </c>
      <c r="K39" s="5">
        <v>0.79929209797689604</v>
      </c>
      <c r="L39" s="5">
        <v>1.46588649871799</v>
      </c>
      <c r="M39" s="5">
        <v>0.76350258616616096</v>
      </c>
      <c r="N39" s="5">
        <v>0.43590252531383</v>
      </c>
      <c r="O39" s="5">
        <v>0.87953198282583001</v>
      </c>
      <c r="P39" s="5">
        <v>0.71431476223576595</v>
      </c>
      <c r="Q39" s="5">
        <v>0.83267375582827396</v>
      </c>
      <c r="R39" s="5">
        <v>0.73878929515263903</v>
      </c>
    </row>
    <row r="40" spans="1:18" x14ac:dyDescent="0.2">
      <c r="A40" t="s">
        <v>140</v>
      </c>
      <c r="B40" s="5">
        <v>4.1928082191780798E-2</v>
      </c>
      <c r="C40" s="5">
        <v>0.13118457142857101</v>
      </c>
      <c r="D40" s="5">
        <v>6.1650000000000003E-2</v>
      </c>
      <c r="E40" s="5">
        <v>0.11151304687499999</v>
      </c>
      <c r="F40" s="5">
        <v>0.13658250403101399</v>
      </c>
      <c r="G40" s="5">
        <v>0.42357485532869199</v>
      </c>
      <c r="H40" s="5">
        <v>0.16915692070834501</v>
      </c>
      <c r="I40" s="5">
        <v>0.61266038308805604</v>
      </c>
      <c r="J40" s="5">
        <v>3.1287997106218102</v>
      </c>
      <c r="K40" s="5">
        <v>1.47037490811076</v>
      </c>
      <c r="L40" s="5">
        <v>2.6596266999509899</v>
      </c>
      <c r="M40" s="5">
        <v>0.17948600740633799</v>
      </c>
      <c r="N40" s="5">
        <v>0.83630004985652195</v>
      </c>
      <c r="O40" s="5">
        <v>0.86218199416388397</v>
      </c>
      <c r="P40" s="5">
        <v>0.52246086137826497</v>
      </c>
      <c r="Q40" s="5">
        <v>0.81773048150872196</v>
      </c>
      <c r="R40" s="5">
        <v>0.715627097479557</v>
      </c>
    </row>
    <row r="41" spans="1:18" x14ac:dyDescent="0.2">
      <c r="A41" t="s">
        <v>139</v>
      </c>
      <c r="B41" s="5">
        <v>43.189041095890403</v>
      </c>
      <c r="C41" s="5">
        <v>40.231428571428602</v>
      </c>
      <c r="D41" s="5">
        <v>36.855555555555597</v>
      </c>
      <c r="E41" s="5">
        <v>43.574296875000002</v>
      </c>
      <c r="F41" s="5">
        <v>8.0206947891729108</v>
      </c>
      <c r="G41" s="5">
        <v>8.9431791764177806</v>
      </c>
      <c r="H41" s="5">
        <v>9.0640350852224607</v>
      </c>
      <c r="I41" s="5">
        <v>10.392422866927101</v>
      </c>
      <c r="J41" s="5">
        <v>0.931519375067967</v>
      </c>
      <c r="K41" s="5">
        <v>0.853354337590572</v>
      </c>
      <c r="L41" s="5">
        <v>1.00892022071651</v>
      </c>
      <c r="M41" s="5">
        <v>0.31231465053214502</v>
      </c>
      <c r="N41" s="5">
        <v>0.123214671984489</v>
      </c>
      <c r="O41" s="5">
        <v>0.75103197739347705</v>
      </c>
      <c r="P41" s="5">
        <v>0.32538106855917698</v>
      </c>
      <c r="Q41" s="5">
        <v>0.38763689303783699</v>
      </c>
      <c r="R41" s="5">
        <v>0.28292331462676001</v>
      </c>
    </row>
    <row r="42" spans="1:18" x14ac:dyDescent="0.2">
      <c r="A42" t="s">
        <v>149</v>
      </c>
      <c r="B42" s="5">
        <v>0.129392602739726</v>
      </c>
      <c r="C42" s="5">
        <v>9.7938571428571403E-2</v>
      </c>
      <c r="D42" s="5">
        <v>5.6937222222222202E-2</v>
      </c>
      <c r="E42" s="5">
        <v>0.184692109375</v>
      </c>
      <c r="F42" s="5">
        <v>0.230602681449594</v>
      </c>
      <c r="G42" s="5">
        <v>0.227005722344858</v>
      </c>
      <c r="H42" s="5">
        <v>8.3568968826075604E-2</v>
      </c>
      <c r="I42" s="5">
        <v>0.35196053978366199</v>
      </c>
      <c r="J42" s="5">
        <v>0.75691012743267405</v>
      </c>
      <c r="K42" s="5">
        <v>0.44003460025262597</v>
      </c>
      <c r="L42" s="5">
        <v>1.42737765115143</v>
      </c>
      <c r="M42" s="5">
        <v>0.14211137852563899</v>
      </c>
      <c r="N42" s="5">
        <v>0.422920553770324</v>
      </c>
      <c r="O42" s="5">
        <v>0.83173440235567697</v>
      </c>
      <c r="P42" s="5">
        <v>0.32805461815674303</v>
      </c>
      <c r="Q42" s="5">
        <v>0.49636741878262097</v>
      </c>
      <c r="R42" s="5">
        <v>0.88339110676433297</v>
      </c>
    </row>
    <row r="43" spans="1:18" x14ac:dyDescent="0.2">
      <c r="A43" t="s">
        <v>66</v>
      </c>
      <c r="B43" s="5">
        <v>5.6228767123287704E-3</v>
      </c>
      <c r="C43" s="5">
        <v>8.2968571428571405E-3</v>
      </c>
      <c r="D43" s="5">
        <v>1.30788888888889E-2</v>
      </c>
      <c r="E43" s="5">
        <v>1.563984375E-2</v>
      </c>
      <c r="F43" s="5">
        <v>1.1932023610558401E-2</v>
      </c>
      <c r="G43" s="5">
        <v>1.7300057594502701E-2</v>
      </c>
      <c r="H43" s="5">
        <v>2.3795380888609202E-2</v>
      </c>
      <c r="I43" s="5">
        <v>4.3148549888214198E-2</v>
      </c>
      <c r="J43" s="5">
        <v>1.4755538076560299</v>
      </c>
      <c r="K43" s="5">
        <v>2.3260138107264599</v>
      </c>
      <c r="L43" s="5">
        <v>2.7814665962189702</v>
      </c>
      <c r="M43" s="5">
        <v>0.97456925445958098</v>
      </c>
      <c r="N43" s="5">
        <v>0.26579822702295702</v>
      </c>
      <c r="O43" s="5">
        <v>0.19609939957063899</v>
      </c>
      <c r="P43" s="5">
        <v>0.64709931789847797</v>
      </c>
      <c r="Q43" s="5">
        <v>0.74327109017769499</v>
      </c>
      <c r="R43" s="5">
        <v>0.31062154334193998</v>
      </c>
    </row>
    <row r="44" spans="1:18" x14ac:dyDescent="0.2">
      <c r="A44" t="s">
        <v>138</v>
      </c>
      <c r="B44" s="5">
        <v>3.8662054794520499E-2</v>
      </c>
      <c r="C44" s="5">
        <v>4.3007714285714302E-2</v>
      </c>
      <c r="D44" s="5">
        <v>3.5180000000000003E-2</v>
      </c>
      <c r="E44" s="5">
        <v>4.9082890625E-2</v>
      </c>
      <c r="F44" s="5">
        <v>4.5515696100933298E-2</v>
      </c>
      <c r="G44" s="5">
        <v>5.0771471324989201E-2</v>
      </c>
      <c r="H44" s="5">
        <v>3.1428019907307501E-2</v>
      </c>
      <c r="I44" s="5">
        <v>6.5033626760997498E-2</v>
      </c>
      <c r="J44" s="5">
        <v>1.11240115183453</v>
      </c>
      <c r="K44" s="5">
        <v>0.90993611661286999</v>
      </c>
      <c r="L44" s="5">
        <v>1.26953652323612</v>
      </c>
      <c r="M44" s="5">
        <v>0.98166940152095095</v>
      </c>
      <c r="N44" s="5">
        <v>0.96423829469049904</v>
      </c>
      <c r="O44" s="5">
        <v>0.77243290584914104</v>
      </c>
      <c r="P44" s="5">
        <v>0.91228589859987297</v>
      </c>
      <c r="Q44" s="5">
        <v>0.85855755203551198</v>
      </c>
      <c r="R44" s="5">
        <v>0.83808007816185204</v>
      </c>
    </row>
    <row r="45" spans="1:18" x14ac:dyDescent="0.2">
      <c r="A45" t="s">
        <v>91</v>
      </c>
      <c r="B45" s="5">
        <v>40.882191780821898</v>
      </c>
      <c r="C45" s="5">
        <v>36.5657142857143</v>
      </c>
      <c r="D45" s="5">
        <v>34.266666666666701</v>
      </c>
      <c r="E45" s="5">
        <v>42.173046874999997</v>
      </c>
      <c r="F45" s="5">
        <v>8.0990284476622705</v>
      </c>
      <c r="G45" s="5">
        <v>9.5156509732849095</v>
      </c>
      <c r="H45" s="5">
        <v>8.6839270054102897</v>
      </c>
      <c r="I45" s="5">
        <v>10.2182095877354</v>
      </c>
      <c r="J45" s="5">
        <v>0.89441668102705496</v>
      </c>
      <c r="K45" s="5">
        <v>0.83818076218558701</v>
      </c>
      <c r="L45" s="5">
        <v>1.0315749972775099</v>
      </c>
      <c r="M45" s="5">
        <v>0.13400760266073899</v>
      </c>
      <c r="N45" s="6">
        <v>5.7122845006914801E-2</v>
      </c>
      <c r="O45" s="5">
        <v>0.33093465076185802</v>
      </c>
      <c r="P45" s="5">
        <v>0.31992133554767199</v>
      </c>
      <c r="Q45" s="5">
        <v>0.21694857846601701</v>
      </c>
      <c r="R45" s="5">
        <v>0.50073203369868202</v>
      </c>
    </row>
    <row r="46" spans="1:18" x14ac:dyDescent="0.2">
      <c r="A46" t="s">
        <v>153</v>
      </c>
      <c r="B46" s="5">
        <v>1.82571232876712</v>
      </c>
      <c r="C46" s="5">
        <v>2.1178857142857099</v>
      </c>
      <c r="D46" s="5">
        <v>1.65888888888889</v>
      </c>
      <c r="E46" s="5">
        <v>1.9273757812500001</v>
      </c>
      <c r="F46" s="5">
        <v>1.3673607635743199</v>
      </c>
      <c r="G46" s="5">
        <v>1.80731223532803</v>
      </c>
      <c r="H46" s="5">
        <v>1.0183457109096601</v>
      </c>
      <c r="I46" s="5">
        <v>1.74317422522465</v>
      </c>
      <c r="J46" s="5">
        <v>1.16003254232056</v>
      </c>
      <c r="K46" s="5">
        <v>0.90862556096617497</v>
      </c>
      <c r="L46" s="5">
        <v>1.05568426683711</v>
      </c>
      <c r="M46" s="5">
        <v>0.853318953161876</v>
      </c>
      <c r="N46" s="5">
        <v>0.97556380135758203</v>
      </c>
      <c r="O46" s="5">
        <v>0.87112387181281903</v>
      </c>
      <c r="P46" s="5">
        <v>0.86779269408483195</v>
      </c>
      <c r="Q46" s="5">
        <v>0.88732950901783403</v>
      </c>
      <c r="R46" s="5">
        <v>0.81661510670642401</v>
      </c>
    </row>
    <row r="47" spans="1:18" x14ac:dyDescent="0.2">
      <c r="A47" t="s">
        <v>145</v>
      </c>
      <c r="B47" s="5">
        <v>0.129272054794521</v>
      </c>
      <c r="C47" s="5">
        <v>9.0152285714285699E-2</v>
      </c>
      <c r="D47" s="5">
        <v>5.6937222222222202E-2</v>
      </c>
      <c r="E47" s="5">
        <v>0.184692109375</v>
      </c>
      <c r="F47" s="5">
        <v>0.23064447661786799</v>
      </c>
      <c r="G47" s="5">
        <v>0.22553148952022201</v>
      </c>
      <c r="H47" s="5">
        <v>8.3568968826075604E-2</v>
      </c>
      <c r="I47" s="5">
        <v>0.35196053978366199</v>
      </c>
      <c r="J47" s="5">
        <v>0.69738417833292599</v>
      </c>
      <c r="K47" s="5">
        <v>0.440444938488249</v>
      </c>
      <c r="L47" s="5">
        <v>1.4287087001794001</v>
      </c>
      <c r="M47" s="5">
        <v>0.111966336816633</v>
      </c>
      <c r="N47" s="5">
        <v>0.54818674791906796</v>
      </c>
      <c r="O47" s="5">
        <v>0.87112387181281903</v>
      </c>
      <c r="P47" s="5">
        <v>0.24003051319452101</v>
      </c>
      <c r="Q47" s="5">
        <v>0.662893779191428</v>
      </c>
      <c r="R47" s="5">
        <v>0.88166674822928504</v>
      </c>
    </row>
    <row r="48" spans="1:18" x14ac:dyDescent="0.2">
      <c r="A48" t="s">
        <v>71</v>
      </c>
      <c r="B48" s="5">
        <v>0.27591164383561601</v>
      </c>
      <c r="C48" s="5">
        <v>0.37211542857142899</v>
      </c>
      <c r="D48" s="5">
        <v>0.379787777777778</v>
      </c>
      <c r="E48" s="5">
        <v>0.31802507812500003</v>
      </c>
      <c r="F48" s="5">
        <v>1.1129228795159301</v>
      </c>
      <c r="G48" s="5">
        <v>0.77412314127717496</v>
      </c>
      <c r="H48" s="5">
        <v>0.66370000375395999</v>
      </c>
      <c r="I48" s="5">
        <v>0.85391078404979104</v>
      </c>
      <c r="J48" s="5">
        <v>1.34867605947478</v>
      </c>
      <c r="K48" s="5">
        <v>1.3764833281340201</v>
      </c>
      <c r="L48" s="5">
        <v>1.1526337696515401</v>
      </c>
      <c r="M48" s="5">
        <v>0.24039710808613399</v>
      </c>
      <c r="N48" s="5">
        <v>0.53635982106373903</v>
      </c>
      <c r="O48" s="5">
        <v>0.369480352376793</v>
      </c>
      <c r="P48" s="5">
        <v>0.34393509044846299</v>
      </c>
      <c r="Q48" s="5">
        <v>0.50487485395239495</v>
      </c>
      <c r="R48" s="5">
        <v>0.45880522854511102</v>
      </c>
    </row>
    <row r="49" spans="1:18" x14ac:dyDescent="0.2">
      <c r="A49" t="s">
        <v>113</v>
      </c>
      <c r="B49" s="5">
        <v>0.15580150684931501</v>
      </c>
      <c r="C49" s="5">
        <v>0.16531685714285699</v>
      </c>
      <c r="D49" s="5">
        <v>0.23208055555555601</v>
      </c>
      <c r="E49" s="5">
        <v>0.1836525</v>
      </c>
      <c r="F49" s="5">
        <v>0.22314889290480999</v>
      </c>
      <c r="G49" s="5">
        <v>0.39664372725311497</v>
      </c>
      <c r="H49" s="5">
        <v>0.47062515655458298</v>
      </c>
      <c r="I49" s="5">
        <v>0.35100950360869398</v>
      </c>
      <c r="J49" s="5">
        <v>1.0610735447041899</v>
      </c>
      <c r="K49" s="5">
        <v>1.4895912128758499</v>
      </c>
      <c r="L49" s="5">
        <v>1.1787594594808499</v>
      </c>
      <c r="M49" s="5">
        <v>0.44984423370837801</v>
      </c>
      <c r="N49" s="5">
        <v>0.79500680826904901</v>
      </c>
      <c r="O49" s="5">
        <v>0.59514680385066299</v>
      </c>
      <c r="P49" s="5">
        <v>0.63146907031380795</v>
      </c>
      <c r="Q49" s="5">
        <v>0.83436871923581002</v>
      </c>
      <c r="R49" s="5">
        <v>0.73317011540142996</v>
      </c>
    </row>
    <row r="50" spans="1:18" x14ac:dyDescent="0.2">
      <c r="A50" t="s">
        <v>81</v>
      </c>
      <c r="B50" s="5">
        <v>0.24704643835616399</v>
      </c>
      <c r="C50" s="5">
        <v>0.20695542857142901</v>
      </c>
      <c r="D50" s="5">
        <v>0.104243888888889</v>
      </c>
      <c r="E50" s="5">
        <v>0.346535234375</v>
      </c>
      <c r="F50" s="5">
        <v>0.58774665922385705</v>
      </c>
      <c r="G50" s="5">
        <v>0.35482785768630398</v>
      </c>
      <c r="H50" s="5">
        <v>0.26387034648587399</v>
      </c>
      <c r="I50" s="5">
        <v>0.92982318749062198</v>
      </c>
      <c r="J50" s="5">
        <v>0.83771872992179297</v>
      </c>
      <c r="K50" s="5">
        <v>0.42196070335003799</v>
      </c>
      <c r="L50" s="5">
        <v>1.4027129339764199</v>
      </c>
      <c r="M50" s="5">
        <v>0.46074513037570303</v>
      </c>
      <c r="N50" s="5">
        <v>0.83630004985652195</v>
      </c>
      <c r="O50" s="5">
        <v>0.40007550154857402</v>
      </c>
      <c r="P50" s="5">
        <v>0.61562617778714701</v>
      </c>
      <c r="Q50" s="5">
        <v>0.79098482594870101</v>
      </c>
      <c r="R50" s="5">
        <v>0.56804429668801304</v>
      </c>
    </row>
    <row r="51" spans="1:18" x14ac:dyDescent="0.2">
      <c r="A51" t="s">
        <v>88</v>
      </c>
      <c r="B51" s="5">
        <v>0.86166534246575299</v>
      </c>
      <c r="C51" s="5">
        <v>0.67932171428571397</v>
      </c>
      <c r="D51" s="5">
        <v>0.79696</v>
      </c>
      <c r="E51" s="5">
        <v>1.255916015625</v>
      </c>
      <c r="F51" s="5">
        <v>1.0262346919444101</v>
      </c>
      <c r="G51" s="5">
        <v>0.90592454290853297</v>
      </c>
      <c r="H51" s="5">
        <v>0.91763426427769701</v>
      </c>
      <c r="I51" s="5">
        <v>1.4025354297058099</v>
      </c>
      <c r="J51" s="5">
        <v>0.78838231132954495</v>
      </c>
      <c r="K51" s="5">
        <v>0.92490664382462995</v>
      </c>
      <c r="L51" s="5">
        <v>1.45754500468947</v>
      </c>
      <c r="M51" s="5">
        <v>0.66781092974380996</v>
      </c>
      <c r="N51" s="5">
        <v>0.97533695988830704</v>
      </c>
      <c r="O51" s="5">
        <v>0.40007550154857402</v>
      </c>
      <c r="P51" s="5">
        <v>0.72050219892573197</v>
      </c>
      <c r="Q51" s="5">
        <v>0.94456187209575704</v>
      </c>
      <c r="R51" s="5">
        <v>0.44541256897083298</v>
      </c>
    </row>
    <row r="52" spans="1:18" x14ac:dyDescent="0.2">
      <c r="A52" t="s">
        <v>141</v>
      </c>
      <c r="B52" s="5">
        <v>1.53465753424658E-2</v>
      </c>
      <c r="C52" s="5">
        <v>1.3550857142857101E-2</v>
      </c>
      <c r="D52" s="5">
        <v>3.7072222222222198E-3</v>
      </c>
      <c r="E52" s="5">
        <v>1.9286406249999999E-2</v>
      </c>
      <c r="F52" s="5">
        <v>5.88258405573222E-2</v>
      </c>
      <c r="G52" s="5">
        <v>5.9725242440176102E-2</v>
      </c>
      <c r="H52" s="5">
        <v>7.6821127651153197E-3</v>
      </c>
      <c r="I52" s="5">
        <v>6.0654426661188102E-2</v>
      </c>
      <c r="J52" s="5">
        <v>0.88298899529462804</v>
      </c>
      <c r="K52" s="5">
        <v>0.24156674303510001</v>
      </c>
      <c r="L52" s="5">
        <v>1.2567237849236801</v>
      </c>
      <c r="M52" s="5">
        <v>0.44984423370837801</v>
      </c>
      <c r="N52" s="5">
        <v>0.83630004985652195</v>
      </c>
      <c r="O52" s="5">
        <v>0.86218199416388397</v>
      </c>
      <c r="P52" s="5">
        <v>0.78536807419667298</v>
      </c>
      <c r="Q52" s="5">
        <v>0.78964232225617303</v>
      </c>
      <c r="R52" s="5">
        <v>0.75593112864043099</v>
      </c>
    </row>
    <row r="53" spans="1:18" x14ac:dyDescent="0.2">
      <c r="A53" t="s">
        <v>17</v>
      </c>
      <c r="B53" s="5">
        <v>0.144728904109589</v>
      </c>
      <c r="C53" s="5">
        <v>0.222782857142857</v>
      </c>
      <c r="D53" s="5">
        <v>0.20703722222222201</v>
      </c>
      <c r="E53" s="5">
        <v>0.122287265625</v>
      </c>
      <c r="F53" s="5">
        <v>0.31502865376537897</v>
      </c>
      <c r="G53" s="5">
        <v>0.356091244772125</v>
      </c>
      <c r="H53" s="5">
        <v>0.50495031846247995</v>
      </c>
      <c r="I53" s="5">
        <v>0.300045013296797</v>
      </c>
      <c r="J53" s="5">
        <v>1.53931143549712</v>
      </c>
      <c r="K53" s="5">
        <v>1.4305174456752101</v>
      </c>
      <c r="L53" s="5">
        <v>0.84494017540824995</v>
      </c>
      <c r="M53" s="5">
        <v>0.83968893378613696</v>
      </c>
      <c r="N53" s="5">
        <v>0.53635982106373903</v>
      </c>
      <c r="O53" s="6">
        <v>3.0302382416885199E-2</v>
      </c>
      <c r="P53" s="5">
        <v>0.78064656113535702</v>
      </c>
      <c r="Q53" s="5">
        <v>0.67985744918332303</v>
      </c>
      <c r="R53" s="5">
        <v>0.123568841616117</v>
      </c>
    </row>
    <row r="54" spans="1:18" x14ac:dyDescent="0.2">
      <c r="A54" t="s">
        <v>115</v>
      </c>
      <c r="B54" s="5">
        <v>0.50131698630137</v>
      </c>
      <c r="C54" s="5">
        <v>0.45955571428571401</v>
      </c>
      <c r="D54" s="5">
        <v>0.32383333333333297</v>
      </c>
      <c r="E54" s="5">
        <v>0.50395749999999995</v>
      </c>
      <c r="F54" s="5">
        <v>0.88450469774941898</v>
      </c>
      <c r="G54" s="5">
        <v>0.59330646241949803</v>
      </c>
      <c r="H54" s="5">
        <v>0.48436383121392901</v>
      </c>
      <c r="I54" s="5">
        <v>0.63746061430534795</v>
      </c>
      <c r="J54" s="5">
        <v>0.91669687411997902</v>
      </c>
      <c r="K54" s="5">
        <v>0.64596521199594603</v>
      </c>
      <c r="L54" s="5">
        <v>1.0052671538583</v>
      </c>
      <c r="M54" s="5">
        <v>0.68370471662708698</v>
      </c>
      <c r="N54" s="5">
        <v>0.80452554285135203</v>
      </c>
      <c r="O54" s="5">
        <v>0.59514680385066299</v>
      </c>
      <c r="P54" s="5">
        <v>0.72967356952930496</v>
      </c>
      <c r="Q54" s="5">
        <v>0.81873468509582703</v>
      </c>
      <c r="R54" s="5">
        <v>0.64031298234143696</v>
      </c>
    </row>
    <row r="55" spans="1:18" x14ac:dyDescent="0.2">
      <c r="A55" t="s">
        <v>43</v>
      </c>
      <c r="B55" s="5">
        <v>1.4572465753424699</v>
      </c>
      <c r="C55" s="5">
        <v>1.67830285714286</v>
      </c>
      <c r="D55" s="5">
        <v>1.4819500000000001</v>
      </c>
      <c r="E55" s="5">
        <v>1.9908874999999999</v>
      </c>
      <c r="F55" s="5">
        <v>1.21310701621935</v>
      </c>
      <c r="G55" s="5">
        <v>1.6588873055872899</v>
      </c>
      <c r="H55" s="5">
        <v>1.23391310031041</v>
      </c>
      <c r="I55" s="5">
        <v>1.67204584983098</v>
      </c>
      <c r="J55" s="5">
        <v>1.1516944939455001</v>
      </c>
      <c r="K55" s="5">
        <v>1.0169521240094399</v>
      </c>
      <c r="L55" s="5">
        <v>1.3661980983088799</v>
      </c>
      <c r="M55" s="5">
        <v>0.97456925445958098</v>
      </c>
      <c r="N55" s="5">
        <v>0.96423829469049904</v>
      </c>
      <c r="O55" s="6">
        <v>9.5747254616482202E-2</v>
      </c>
      <c r="P55" s="5">
        <v>0.94491521085872798</v>
      </c>
      <c r="Q55" s="5">
        <v>0.81621500287082804</v>
      </c>
      <c r="R55" s="5">
        <v>0.141411674261362</v>
      </c>
    </row>
    <row r="56" spans="1:18" x14ac:dyDescent="0.2">
      <c r="A56" t="s">
        <v>42</v>
      </c>
      <c r="B56" s="5">
        <v>1.46483561643836</v>
      </c>
      <c r="C56" s="5">
        <v>1.6925314285714299</v>
      </c>
      <c r="D56" s="5">
        <v>1.5052444444444399</v>
      </c>
      <c r="E56" s="5">
        <v>2.0079500000000001</v>
      </c>
      <c r="F56" s="5">
        <v>1.22101759717161</v>
      </c>
      <c r="G56" s="5">
        <v>1.6609357539318199</v>
      </c>
      <c r="H56" s="5">
        <v>1.2265762076620501</v>
      </c>
      <c r="I56" s="5">
        <v>1.6862888970782699</v>
      </c>
      <c r="J56" s="5">
        <v>1.1554412041719</v>
      </c>
      <c r="K56" s="5">
        <v>1.0275859130899201</v>
      </c>
      <c r="L56" s="5">
        <v>1.3707681445391</v>
      </c>
      <c r="M56" s="5">
        <v>0.98952507598599104</v>
      </c>
      <c r="N56" s="5">
        <v>0.96026773551969802</v>
      </c>
      <c r="O56" s="6">
        <v>5.9239022226560203E-2</v>
      </c>
      <c r="P56" s="5">
        <v>0.77907691581764205</v>
      </c>
      <c r="Q56" s="5">
        <v>0.73779251941139401</v>
      </c>
      <c r="R56" s="6">
        <v>7.2249746645674601E-2</v>
      </c>
    </row>
    <row r="57" spans="1:18" x14ac:dyDescent="0.2">
      <c r="A57" t="s">
        <v>157</v>
      </c>
      <c r="B57" s="5">
        <v>1.19675342465753E-2</v>
      </c>
      <c r="C57" s="5">
        <v>2.63057142857143E-2</v>
      </c>
      <c r="D57" s="5">
        <v>9.5655555555555494E-3</v>
      </c>
      <c r="E57" s="5">
        <v>1.7644296875E-2</v>
      </c>
      <c r="F57" s="5">
        <v>3.75003549531654E-2</v>
      </c>
      <c r="G57" s="5">
        <v>6.3791914308103603E-2</v>
      </c>
      <c r="H57" s="5">
        <v>1.78531711542078E-2</v>
      </c>
      <c r="I57" s="5">
        <v>7.65317670925275E-2</v>
      </c>
      <c r="J57" s="5">
        <v>2.1980897437784201</v>
      </c>
      <c r="K57" s="5">
        <v>0.79929209797689604</v>
      </c>
      <c r="L57" s="5">
        <v>1.4743468881277</v>
      </c>
      <c r="M57" s="5">
        <v>0.64026153684771503</v>
      </c>
      <c r="N57" s="5">
        <v>0.32987218131857399</v>
      </c>
      <c r="O57" s="5">
        <v>0.80136238406720905</v>
      </c>
      <c r="P57" s="5">
        <v>0.61672229561293901</v>
      </c>
      <c r="Q57" s="5">
        <v>0.760555369491422</v>
      </c>
      <c r="R57" s="5">
        <v>0.43317469409704701</v>
      </c>
    </row>
    <row r="58" spans="1:18" x14ac:dyDescent="0.2">
      <c r="A58" t="s">
        <v>35</v>
      </c>
      <c r="B58" s="5">
        <v>0.69925547945205502</v>
      </c>
      <c r="C58" s="5">
        <v>0.55374000000000001</v>
      </c>
      <c r="D58" s="5">
        <v>0.70565</v>
      </c>
      <c r="E58" s="5">
        <v>0.43559359375000001</v>
      </c>
      <c r="F58" s="5">
        <v>0.90904308988909499</v>
      </c>
      <c r="G58" s="5">
        <v>0.54409263225170401</v>
      </c>
      <c r="H58" s="5">
        <v>0.77482035052535603</v>
      </c>
      <c r="I58" s="5">
        <v>0.66414051356163495</v>
      </c>
      <c r="J58" s="5">
        <v>0.79189940768704103</v>
      </c>
      <c r="K58" s="5">
        <v>1.00914475572355</v>
      </c>
      <c r="L58" s="5">
        <v>0.62293912103675797</v>
      </c>
      <c r="M58" s="5">
        <v>0.96335022144510696</v>
      </c>
      <c r="N58" s="5">
        <v>0.93250790000487405</v>
      </c>
      <c r="O58" s="6">
        <v>4.1078824899443298E-2</v>
      </c>
      <c r="P58" s="5">
        <v>0.77865435322884702</v>
      </c>
      <c r="Q58" s="5">
        <v>0.92758064451514699</v>
      </c>
      <c r="R58" s="6">
        <v>9.6182654188890895E-2</v>
      </c>
    </row>
    <row r="59" spans="1:18" x14ac:dyDescent="0.2">
      <c r="A59" t="s">
        <v>111</v>
      </c>
      <c r="B59" s="5">
        <v>0.35898479452054799</v>
      </c>
      <c r="C59" s="5">
        <v>0.29941371428571401</v>
      </c>
      <c r="D59" s="5">
        <v>0.23083833333333301</v>
      </c>
      <c r="E59" s="5">
        <v>0.19867429687499999</v>
      </c>
      <c r="F59" s="5">
        <v>0.81276555038971998</v>
      </c>
      <c r="G59" s="5">
        <v>0.49246974286922501</v>
      </c>
      <c r="H59" s="5">
        <v>0.461146507767836</v>
      </c>
      <c r="I59" s="5">
        <v>0.57525590841094898</v>
      </c>
      <c r="J59" s="5">
        <v>0.83405681481747596</v>
      </c>
      <c r="K59" s="5">
        <v>0.643030949658009</v>
      </c>
      <c r="L59" s="5">
        <v>0.55343373844105304</v>
      </c>
      <c r="M59" s="5">
        <v>0.39208861800364703</v>
      </c>
      <c r="N59" s="5">
        <v>0.863400044197419</v>
      </c>
      <c r="O59" s="5">
        <v>0.59514680385066299</v>
      </c>
      <c r="P59" s="5">
        <v>0.45797435927107899</v>
      </c>
      <c r="Q59" s="5">
        <v>0.85201160620097605</v>
      </c>
      <c r="R59" s="5">
        <v>0.82196901646041798</v>
      </c>
    </row>
    <row r="60" spans="1:18" x14ac:dyDescent="0.2">
      <c r="A60" t="s">
        <v>39</v>
      </c>
      <c r="B60" s="5">
        <v>0.67971712328767098</v>
      </c>
      <c r="C60" s="5">
        <v>0.52504628571428602</v>
      </c>
      <c r="D60" s="5">
        <v>0.69098333333333295</v>
      </c>
      <c r="E60" s="5">
        <v>0.42609992187500001</v>
      </c>
      <c r="F60" s="5">
        <v>0.90608897635429597</v>
      </c>
      <c r="G60" s="5">
        <v>0.54232868516017396</v>
      </c>
      <c r="H60" s="5">
        <v>0.76877104007553698</v>
      </c>
      <c r="I60" s="5">
        <v>0.66310990056042296</v>
      </c>
      <c r="J60" s="5">
        <v>0.77244822548346304</v>
      </c>
      <c r="K60" s="5">
        <v>1.01657485100739</v>
      </c>
      <c r="L60" s="5">
        <v>0.62687831051545395</v>
      </c>
      <c r="M60" s="5">
        <v>0.97456925445958098</v>
      </c>
      <c r="N60" s="5">
        <v>0.96423829469049904</v>
      </c>
      <c r="O60" s="6">
        <v>7.3427803623015694E-2</v>
      </c>
      <c r="P60" s="5">
        <v>0.92012658069070696</v>
      </c>
      <c r="Q60" s="5">
        <v>0.96330165346088603</v>
      </c>
      <c r="R60" s="6">
        <v>6.8283571226924494E-2</v>
      </c>
    </row>
    <row r="61" spans="1:18" x14ac:dyDescent="0.2">
      <c r="A61" t="s">
        <v>30</v>
      </c>
      <c r="B61" s="5">
        <v>0.69796780821917803</v>
      </c>
      <c r="C61" s="5">
        <v>0.55262571428571405</v>
      </c>
      <c r="D61" s="5">
        <v>0.702261111111111</v>
      </c>
      <c r="E61" s="5">
        <v>0.4345615625</v>
      </c>
      <c r="F61" s="5">
        <v>0.90842636080851202</v>
      </c>
      <c r="G61" s="5">
        <v>0.54370007429640499</v>
      </c>
      <c r="H61" s="5">
        <v>0.77233524276846399</v>
      </c>
      <c r="I61" s="5">
        <v>0.66378431197632703</v>
      </c>
      <c r="J61" s="5">
        <v>0.79176390053819901</v>
      </c>
      <c r="K61" s="5">
        <v>1.0061511474331299</v>
      </c>
      <c r="L61" s="5">
        <v>0.62260974988052398</v>
      </c>
      <c r="M61" s="5">
        <v>0.98952507598599104</v>
      </c>
      <c r="N61" s="5">
        <v>0.96026773551969802</v>
      </c>
      <c r="O61" s="6">
        <v>3.20573374260937E-2</v>
      </c>
      <c r="P61" s="5">
        <v>0.83165672242267397</v>
      </c>
      <c r="Q61" s="5">
        <v>0.90499060129450704</v>
      </c>
      <c r="R61" s="6">
        <v>5.5348534567322E-2</v>
      </c>
    </row>
    <row r="62" spans="1:18" x14ac:dyDescent="0.2">
      <c r="A62" t="s">
        <v>150</v>
      </c>
      <c r="B62" s="5">
        <v>0.34481095890411001</v>
      </c>
      <c r="C62" s="5">
        <v>0.15344171428571399</v>
      </c>
      <c r="D62" s="5">
        <v>0.14189277777777801</v>
      </c>
      <c r="E62" s="5">
        <v>0.35480640624999998</v>
      </c>
      <c r="F62" s="5">
        <v>0.72923976243940403</v>
      </c>
      <c r="G62" s="5">
        <v>0.30038595927950601</v>
      </c>
      <c r="H62" s="5">
        <v>0.25695200787433697</v>
      </c>
      <c r="I62" s="5">
        <v>0.629983524304918</v>
      </c>
      <c r="J62" s="5">
        <v>0.44500242907994603</v>
      </c>
      <c r="K62" s="5">
        <v>0.41150889817639902</v>
      </c>
      <c r="L62" s="5">
        <v>1.0289881950900199</v>
      </c>
      <c r="M62" s="5">
        <v>0.31812785247898001</v>
      </c>
      <c r="N62" s="5">
        <v>0.54164836112227599</v>
      </c>
      <c r="O62" s="5">
        <v>0.87112387181281903</v>
      </c>
      <c r="P62" s="5">
        <v>0.44662606265650401</v>
      </c>
      <c r="Q62" s="5">
        <v>0.71283334303532797</v>
      </c>
      <c r="R62" s="5">
        <v>0.80293757241154196</v>
      </c>
    </row>
    <row r="63" spans="1:18" x14ac:dyDescent="0.2">
      <c r="A63" t="s">
        <v>103</v>
      </c>
      <c r="B63" s="5">
        <v>0.83421698630136998</v>
      </c>
      <c r="C63" s="5">
        <v>0.58070514285714303</v>
      </c>
      <c r="D63" s="5">
        <v>0.478706111111111</v>
      </c>
      <c r="E63" s="5">
        <v>0.91862195312499995</v>
      </c>
      <c r="F63" s="5">
        <v>0.85791147288323399</v>
      </c>
      <c r="G63" s="5">
        <v>0.56451429262045505</v>
      </c>
      <c r="H63" s="5">
        <v>0.32856226676660599</v>
      </c>
      <c r="I63" s="5">
        <v>0.84490605549533804</v>
      </c>
      <c r="J63" s="5">
        <v>0.69610802991651999</v>
      </c>
      <c r="K63" s="5">
        <v>0.573838844056064</v>
      </c>
      <c r="L63" s="5">
        <v>1.1011786719877901</v>
      </c>
      <c r="M63" s="5">
        <v>0.353269645868793</v>
      </c>
      <c r="N63" s="5">
        <v>0.53635982106373903</v>
      </c>
      <c r="O63" s="5">
        <v>0.59514680385066299</v>
      </c>
      <c r="P63" s="5">
        <v>0.429921016615611</v>
      </c>
      <c r="Q63" s="5">
        <v>0.65270411321306698</v>
      </c>
      <c r="R63" s="5">
        <v>0.61475505256971597</v>
      </c>
    </row>
    <row r="64" spans="1:18" x14ac:dyDescent="0.2">
      <c r="A64" t="s">
        <v>15</v>
      </c>
      <c r="B64" s="5">
        <v>2.82528767123288E-2</v>
      </c>
      <c r="C64" s="5">
        <v>0.141548571428571</v>
      </c>
      <c r="D64" s="5">
        <v>8.8270000000000001E-2</v>
      </c>
      <c r="E64" s="5">
        <v>8.0704687499999997E-2</v>
      </c>
      <c r="F64" s="5">
        <v>6.2199253623591098E-2</v>
      </c>
      <c r="G64" s="5">
        <v>0.36094492568439202</v>
      </c>
      <c r="H64" s="5">
        <v>0.155348749554785</v>
      </c>
      <c r="I64" s="5">
        <v>0.15394550145684399</v>
      </c>
      <c r="J64" s="5">
        <v>5.0100587232168001</v>
      </c>
      <c r="K64" s="5">
        <v>3.1242836224702502</v>
      </c>
      <c r="L64" s="5">
        <v>2.8565122172066402</v>
      </c>
      <c r="M64" s="5">
        <v>0.202257886035762</v>
      </c>
      <c r="N64" s="5">
        <v>0.18836868739638701</v>
      </c>
      <c r="O64" s="6">
        <v>3.0302382416885199E-2</v>
      </c>
      <c r="P64" s="5">
        <v>0.298634613907651</v>
      </c>
      <c r="Q64" s="5">
        <v>0.41520844069069401</v>
      </c>
      <c r="R64" s="6">
        <v>8.1907627040410699E-2</v>
      </c>
    </row>
    <row r="65" spans="1:18" x14ac:dyDescent="0.2">
      <c r="A65" t="s">
        <v>93</v>
      </c>
      <c r="B65" s="5">
        <v>0.50850219178082201</v>
      </c>
      <c r="C65" s="5">
        <v>0.67487428571428598</v>
      </c>
      <c r="D65" s="5">
        <v>0.28005999999999998</v>
      </c>
      <c r="E65" s="5">
        <v>0.44925570312500002</v>
      </c>
      <c r="F65" s="5">
        <v>0.72759216477335298</v>
      </c>
      <c r="G65" s="5">
        <v>1.13857368056882</v>
      </c>
      <c r="H65" s="5">
        <v>0.330739555755244</v>
      </c>
      <c r="I65" s="5">
        <v>1.0484982718437601</v>
      </c>
      <c r="J65" s="5">
        <v>1.3271806820553</v>
      </c>
      <c r="K65" s="5">
        <v>0.55075475489929304</v>
      </c>
      <c r="L65" s="5">
        <v>0.88348823345611305</v>
      </c>
      <c r="M65" s="5">
        <v>0.79636760529754402</v>
      </c>
      <c r="N65" s="5">
        <v>0.53635982106373903</v>
      </c>
      <c r="O65" s="5">
        <v>0.46528170138673602</v>
      </c>
      <c r="P65" s="5">
        <v>0.85758526115545997</v>
      </c>
      <c r="Q65" s="5">
        <v>0.56285584980033998</v>
      </c>
      <c r="R65" s="5">
        <v>0.4790240481063</v>
      </c>
    </row>
    <row r="66" spans="1:18" x14ac:dyDescent="0.2">
      <c r="A66" t="s">
        <v>128</v>
      </c>
      <c r="B66" s="5">
        <v>1.23017616438356</v>
      </c>
      <c r="C66" s="5">
        <v>2.3229185714285698</v>
      </c>
      <c r="D66" s="5">
        <v>3.1014444444444398</v>
      </c>
      <c r="E66" s="5">
        <v>2.3184367187500001</v>
      </c>
      <c r="F66" s="5">
        <v>2.12695113213702</v>
      </c>
      <c r="G66" s="5">
        <v>3.9199107581011701</v>
      </c>
      <c r="H66" s="5">
        <v>7.5213020424127803</v>
      </c>
      <c r="I66" s="5">
        <v>7.0534537327509597</v>
      </c>
      <c r="J66" s="5">
        <v>1.8882812386407899</v>
      </c>
      <c r="K66" s="5">
        <v>2.5211384631229401</v>
      </c>
      <c r="L66" s="5">
        <v>1.8846379777743201</v>
      </c>
      <c r="M66" s="5">
        <v>0.91578188313627995</v>
      </c>
      <c r="N66" s="5">
        <v>0.94229192045726395</v>
      </c>
      <c r="O66" s="5">
        <v>0.62749951650540403</v>
      </c>
      <c r="P66" s="5">
        <v>0.89313519761421201</v>
      </c>
      <c r="Q66" s="5">
        <v>0.95630817869069296</v>
      </c>
      <c r="R66" s="5">
        <v>0.588785200874819</v>
      </c>
    </row>
    <row r="67" spans="1:18" x14ac:dyDescent="0.2">
      <c r="A67" t="s">
        <v>127</v>
      </c>
      <c r="B67" s="5">
        <v>1.23202821917808</v>
      </c>
      <c r="C67" s="5">
        <v>2.3532899999999999</v>
      </c>
      <c r="D67" s="5">
        <v>3.1577222222222199</v>
      </c>
      <c r="E67" s="5">
        <v>2.3289507812500001</v>
      </c>
      <c r="F67" s="5">
        <v>2.1294061271059799</v>
      </c>
      <c r="G67" s="5">
        <v>4.0344448821397396</v>
      </c>
      <c r="H67" s="5">
        <v>7.6099523001949096</v>
      </c>
      <c r="I67" s="5">
        <v>7.0994179525257604</v>
      </c>
      <c r="J67" s="5">
        <v>1.9100942359663999</v>
      </c>
      <c r="K67" s="5">
        <v>2.5630275127373499</v>
      </c>
      <c r="L67" s="5">
        <v>1.8903388290924901</v>
      </c>
      <c r="M67" s="5">
        <v>0.98952507598599104</v>
      </c>
      <c r="N67" s="5">
        <v>0.95374428314712201</v>
      </c>
      <c r="O67" s="5">
        <v>0.52992608929860197</v>
      </c>
      <c r="P67" s="5">
        <v>0.89688014102456504</v>
      </c>
      <c r="Q67" s="5">
        <v>0.95338163835228695</v>
      </c>
      <c r="R67" s="5">
        <v>0.663240352139572</v>
      </c>
    </row>
    <row r="68" spans="1:18" x14ac:dyDescent="0.2">
      <c r="A68" t="s">
        <v>163</v>
      </c>
      <c r="B68" s="5">
        <v>5.99513698630137E-2</v>
      </c>
      <c r="C68" s="5">
        <v>0.20403257142857101</v>
      </c>
      <c r="D68" s="5">
        <v>3.5830000000000001E-2</v>
      </c>
      <c r="E68" s="5">
        <v>0.20627953125000001</v>
      </c>
      <c r="F68" s="5">
        <v>0.28903614723150201</v>
      </c>
      <c r="G68" s="5">
        <v>1.0689094954599101</v>
      </c>
      <c r="H68" s="5">
        <v>5.5938131054606703E-2</v>
      </c>
      <c r="I68" s="5">
        <v>1.43398060365256</v>
      </c>
      <c r="J68" s="5">
        <v>3.40330124056843</v>
      </c>
      <c r="K68" s="5">
        <v>0.59765106421871605</v>
      </c>
      <c r="L68" s="5">
        <v>3.4407809483142699</v>
      </c>
      <c r="M68" s="5">
        <v>0.97456925445958098</v>
      </c>
      <c r="N68" s="5">
        <v>0.58711706623286997</v>
      </c>
      <c r="O68" s="5">
        <v>0.92293727734461595</v>
      </c>
      <c r="P68" s="5">
        <v>0.86588061348029499</v>
      </c>
      <c r="Q68" s="5">
        <v>0.80254660979930303</v>
      </c>
      <c r="R68" s="5">
        <v>0.72735403908236296</v>
      </c>
    </row>
    <row r="69" spans="1:18" x14ac:dyDescent="0.2">
      <c r="A69" t="s">
        <v>170</v>
      </c>
      <c r="B69" s="5">
        <v>5.9913013698630099E-2</v>
      </c>
      <c r="C69" s="5">
        <v>0.20403257142857101</v>
      </c>
      <c r="D69" s="5">
        <v>3.5830000000000001E-2</v>
      </c>
      <c r="E69" s="5">
        <v>0.20614046875</v>
      </c>
      <c r="F69" s="5">
        <v>0.28904402244335697</v>
      </c>
      <c r="G69" s="5">
        <v>1.0689094954599101</v>
      </c>
      <c r="H69" s="5">
        <v>5.5938131054606703E-2</v>
      </c>
      <c r="I69" s="5">
        <v>1.43399948790273</v>
      </c>
      <c r="J69" s="5">
        <v>3.40548002567323</v>
      </c>
      <c r="K69" s="5">
        <v>0.598033678963795</v>
      </c>
      <c r="L69" s="5">
        <v>3.44066265447624</v>
      </c>
      <c r="M69" s="5">
        <v>0.916876353351884</v>
      </c>
      <c r="N69" s="5">
        <v>0.68499437651248396</v>
      </c>
      <c r="O69" s="5">
        <v>0.99697495084871901</v>
      </c>
      <c r="P69" s="5">
        <v>0.83554535825875498</v>
      </c>
      <c r="Q69" s="5">
        <v>0.72934175853941396</v>
      </c>
      <c r="R69" s="5">
        <v>0.80842879915029997</v>
      </c>
    </row>
    <row r="70" spans="1:18" x14ac:dyDescent="0.2">
      <c r="A70" t="s">
        <v>53</v>
      </c>
      <c r="B70" s="5">
        <v>1.1426917808219199</v>
      </c>
      <c r="C70" s="5">
        <v>1.3778828571428601</v>
      </c>
      <c r="D70" s="5">
        <v>1.4682944444444399</v>
      </c>
      <c r="E70" s="5">
        <v>1.2411609374999999</v>
      </c>
      <c r="F70" s="5">
        <v>1.5508132582216201</v>
      </c>
      <c r="G70" s="5">
        <v>1.6575740596507</v>
      </c>
      <c r="H70" s="5">
        <v>1.60753022347298</v>
      </c>
      <c r="I70" s="5">
        <v>1.2781103178536</v>
      </c>
      <c r="J70" s="5">
        <v>1.2058219725285599</v>
      </c>
      <c r="K70" s="5">
        <v>1.2849435596607901</v>
      </c>
      <c r="L70" s="5">
        <v>1.0861729806153499</v>
      </c>
      <c r="M70" s="5">
        <v>0.97456925445958098</v>
      </c>
      <c r="N70" s="5">
        <v>0.96423829469049904</v>
      </c>
      <c r="O70" s="6">
        <v>9.5747254616482202E-2</v>
      </c>
      <c r="P70" s="5">
        <v>0.94278940622301699</v>
      </c>
      <c r="Q70" s="5">
        <v>0.96068209496505796</v>
      </c>
      <c r="R70" s="5">
        <v>0.27931110662014003</v>
      </c>
    </row>
    <row r="71" spans="1:18" x14ac:dyDescent="0.2">
      <c r="A71" t="s">
        <v>44</v>
      </c>
      <c r="B71" s="5">
        <v>1.16968904109589</v>
      </c>
      <c r="C71" s="5">
        <v>1.41102285714286</v>
      </c>
      <c r="D71" s="5">
        <v>1.5010722222222199</v>
      </c>
      <c r="E71" s="5">
        <v>1.2887367187500001</v>
      </c>
      <c r="F71" s="5">
        <v>1.56124471892725</v>
      </c>
      <c r="G71" s="5">
        <v>1.6885938368751601</v>
      </c>
      <c r="H71" s="5">
        <v>1.6201577591324601</v>
      </c>
      <c r="I71" s="5">
        <v>1.3050158695068601</v>
      </c>
      <c r="J71" s="5">
        <v>1.2063230547332999</v>
      </c>
      <c r="K71" s="5">
        <v>1.28330878505612</v>
      </c>
      <c r="L71" s="5">
        <v>1.1017772018643299</v>
      </c>
      <c r="M71" s="5">
        <v>0.98952507598599104</v>
      </c>
      <c r="N71" s="5">
        <v>0.96026773551969802</v>
      </c>
      <c r="O71" s="6">
        <v>5.9239022226560203E-2</v>
      </c>
      <c r="P71" s="5">
        <v>0.86920783311625904</v>
      </c>
      <c r="Q71" s="5">
        <v>0.92419636035096298</v>
      </c>
      <c r="R71" s="5">
        <v>0.124286499397365</v>
      </c>
    </row>
    <row r="72" spans="1:18" x14ac:dyDescent="0.2">
      <c r="A72" t="s">
        <v>45</v>
      </c>
      <c r="B72" s="5">
        <v>1.22617945205479</v>
      </c>
      <c r="C72" s="5">
        <v>1.4685914285714301</v>
      </c>
      <c r="D72" s="5">
        <v>1.5661444444444399</v>
      </c>
      <c r="E72" s="5">
        <v>1.3468773437499999</v>
      </c>
      <c r="F72" s="5">
        <v>1.6685358583333301</v>
      </c>
      <c r="G72" s="5">
        <v>1.7415550526454699</v>
      </c>
      <c r="H72" s="5">
        <v>1.68256695320755</v>
      </c>
      <c r="I72" s="5">
        <v>1.3518505527181</v>
      </c>
      <c r="J72" s="5">
        <v>1.1976969815555201</v>
      </c>
      <c r="K72" s="5">
        <v>1.27725549618365</v>
      </c>
      <c r="L72" s="5">
        <v>1.0984341170396701</v>
      </c>
      <c r="M72" s="5">
        <v>0.96335022144510696</v>
      </c>
      <c r="N72" s="5">
        <v>0.93250790000487405</v>
      </c>
      <c r="O72" s="6">
        <v>7.2617998002357603E-2</v>
      </c>
      <c r="P72" s="5">
        <v>0.793197410842719</v>
      </c>
      <c r="Q72" s="5">
        <v>0.93745906038689997</v>
      </c>
      <c r="R72" s="6">
        <v>7.5832062741995707E-2</v>
      </c>
    </row>
    <row r="73" spans="1:18" x14ac:dyDescent="0.2">
      <c r="A73" t="s">
        <v>124</v>
      </c>
      <c r="B73" s="5">
        <v>0.67694561643835605</v>
      </c>
      <c r="C73" s="5">
        <v>1.10724685714286</v>
      </c>
      <c r="D73" s="5">
        <v>1.35250111111111</v>
      </c>
      <c r="E73" s="5">
        <v>1.11977515625</v>
      </c>
      <c r="F73" s="5">
        <v>1.6389692125023301</v>
      </c>
      <c r="G73" s="5">
        <v>1.9760650426002899</v>
      </c>
      <c r="H73" s="5">
        <v>3.1129608612680801</v>
      </c>
      <c r="I73" s="5">
        <v>2.9835840934938598</v>
      </c>
      <c r="J73" s="5">
        <v>1.6356511221218399</v>
      </c>
      <c r="K73" s="5">
        <v>1.9979464794041899</v>
      </c>
      <c r="L73" s="5">
        <v>1.65415822048087</v>
      </c>
      <c r="M73" s="5">
        <v>0.903525976695286</v>
      </c>
      <c r="N73" s="5">
        <v>0.62960539736733701</v>
      </c>
      <c r="O73" s="5">
        <v>0.62407089871350296</v>
      </c>
      <c r="P73" s="5">
        <v>0.86728426161428795</v>
      </c>
      <c r="Q73" s="5">
        <v>0.63851327003360203</v>
      </c>
      <c r="R73" s="5">
        <v>0.69123064407825296</v>
      </c>
    </row>
    <row r="74" spans="1:18" x14ac:dyDescent="0.2">
      <c r="A74" t="s">
        <v>57</v>
      </c>
      <c r="B74" s="5">
        <v>1.69671232876712E-3</v>
      </c>
      <c r="C74" s="5">
        <v>7.4518285714285704E-2</v>
      </c>
      <c r="D74" s="5">
        <v>2.7269999999999999E-2</v>
      </c>
      <c r="E74" s="5">
        <v>1.5447265625E-2</v>
      </c>
      <c r="F74" s="5">
        <v>3.41169355745571E-3</v>
      </c>
      <c r="G74" s="5">
        <v>0.28724827112043799</v>
      </c>
      <c r="H74" s="5">
        <v>7.6344694873279301E-2</v>
      </c>
      <c r="I74" s="5">
        <v>0.122105787559216</v>
      </c>
      <c r="J74" s="5">
        <v>43.919222163271897</v>
      </c>
      <c r="K74" s="5">
        <v>16.072259002099099</v>
      </c>
      <c r="L74" s="5">
        <v>9.1042337366785109</v>
      </c>
      <c r="M74" s="5">
        <v>0.44583384187762498</v>
      </c>
      <c r="N74" s="5">
        <v>0.53469431719497296</v>
      </c>
      <c r="O74" s="5">
        <v>0.115765645179129</v>
      </c>
      <c r="P74" s="5">
        <v>0.584795787988305</v>
      </c>
      <c r="Q74" s="5">
        <v>0.78306173857957295</v>
      </c>
      <c r="R74" s="5">
        <v>0.53040717780325697</v>
      </c>
    </row>
    <row r="75" spans="1:18" x14ac:dyDescent="0.2">
      <c r="A75" t="s">
        <v>83</v>
      </c>
      <c r="B75" s="5">
        <v>1.6775342465753401E-3</v>
      </c>
      <c r="C75" s="5">
        <v>2.3477999999999999E-2</v>
      </c>
      <c r="D75" s="5">
        <v>1.68811111111111E-2</v>
      </c>
      <c r="E75" s="5">
        <v>1.4837109374999999E-2</v>
      </c>
      <c r="F75" s="5">
        <v>3.41731489006188E-3</v>
      </c>
      <c r="G75" s="5">
        <v>8.3170339516525499E-2</v>
      </c>
      <c r="H75" s="5">
        <v>6.5247027959259102E-2</v>
      </c>
      <c r="I75" s="5">
        <v>0.12210519739853801</v>
      </c>
      <c r="J75" s="5">
        <v>13.995541401273901</v>
      </c>
      <c r="K75" s="5">
        <v>10.063050066234799</v>
      </c>
      <c r="L75" s="5">
        <v>8.8445940256001894</v>
      </c>
      <c r="M75" s="5">
        <v>0.93628868247827801</v>
      </c>
      <c r="N75" s="5">
        <v>0.83630004985652195</v>
      </c>
      <c r="O75" s="5">
        <v>0.40007550154857402</v>
      </c>
      <c r="P75" s="5">
        <v>0.68492342128195505</v>
      </c>
      <c r="Q75" s="5">
        <v>0.76865460040217104</v>
      </c>
      <c r="R75" s="5">
        <v>0.592820345490505</v>
      </c>
    </row>
    <row r="76" spans="1:18" x14ac:dyDescent="0.2">
      <c r="A76" t="s">
        <v>55</v>
      </c>
      <c r="B76" s="5">
        <v>0.12724726027397301</v>
      </c>
      <c r="C76" s="5">
        <v>0.56973742857142895</v>
      </c>
      <c r="D76" s="5">
        <v>0.27161277777777798</v>
      </c>
      <c r="E76" s="5">
        <v>7.1660937499999994E-2</v>
      </c>
      <c r="F76" s="5">
        <v>0.50812348483923397</v>
      </c>
      <c r="G76" s="5">
        <v>1.0512655319335</v>
      </c>
      <c r="H76" s="5">
        <v>0.59377272310505702</v>
      </c>
      <c r="I76" s="5">
        <v>0.24066607892917899</v>
      </c>
      <c r="J76" s="5">
        <v>4.4774042863063803</v>
      </c>
      <c r="K76" s="5">
        <v>2.1345275111855102</v>
      </c>
      <c r="L76" s="5">
        <v>0.56316291090046899</v>
      </c>
      <c r="M76" s="6">
        <v>3.6067428061408599E-2</v>
      </c>
      <c r="N76" s="5">
        <v>0.32987218131857399</v>
      </c>
      <c r="O76" s="6">
        <v>9.9405314451149099E-2</v>
      </c>
      <c r="P76" s="6">
        <v>8.7361862658769995E-2</v>
      </c>
      <c r="Q76" s="5">
        <v>0.56154750851540502</v>
      </c>
      <c r="R76" s="5">
        <v>0.36789770739443101</v>
      </c>
    </row>
    <row r="77" spans="1:18" x14ac:dyDescent="0.2">
      <c r="A77" t="s">
        <v>108</v>
      </c>
      <c r="B77" s="5">
        <v>2.1042643835616399</v>
      </c>
      <c r="C77" s="5">
        <v>1.9301542857142899</v>
      </c>
      <c r="D77" s="5">
        <v>1.3603105555555599</v>
      </c>
      <c r="E77" s="5">
        <v>2.4439580468750002</v>
      </c>
      <c r="F77" s="5">
        <v>1.86691862952551</v>
      </c>
      <c r="G77" s="5">
        <v>1.8190551115964599</v>
      </c>
      <c r="H77" s="5">
        <v>0.96336957638874898</v>
      </c>
      <c r="I77" s="5">
        <v>2.1006772796803999</v>
      </c>
      <c r="J77" s="5">
        <v>0.91725844945744806</v>
      </c>
      <c r="K77" s="5">
        <v>0.64645420327512104</v>
      </c>
      <c r="L77" s="5">
        <v>1.16143107585103</v>
      </c>
      <c r="M77" s="5">
        <v>0.67886385459564402</v>
      </c>
      <c r="N77" s="5">
        <v>0.53635982106373903</v>
      </c>
      <c r="O77" s="5">
        <v>0.59514680385066299</v>
      </c>
      <c r="P77" s="5">
        <v>0.77047523480115898</v>
      </c>
      <c r="Q77" s="5">
        <v>0.66974657155133399</v>
      </c>
      <c r="R77" s="5">
        <v>0.71426653275194896</v>
      </c>
    </row>
    <row r="78" spans="1:18" x14ac:dyDescent="0.2">
      <c r="A78" t="s">
        <v>166</v>
      </c>
      <c r="B78" s="5">
        <v>1.7626986301369899E-2</v>
      </c>
      <c r="C78" s="5">
        <v>0.14485885714285701</v>
      </c>
      <c r="D78" s="5">
        <v>5.1277777777777797E-3</v>
      </c>
      <c r="E78" s="5">
        <v>3.4817500000000001E-2</v>
      </c>
      <c r="F78" s="5">
        <v>3.76529997950927E-2</v>
      </c>
      <c r="G78" s="5">
        <v>0.57949048558789196</v>
      </c>
      <c r="H78" s="5">
        <v>9.2851459841896099E-3</v>
      </c>
      <c r="I78" s="5">
        <v>0.120334202290724</v>
      </c>
      <c r="J78" s="5">
        <v>8.2180160956725494</v>
      </c>
      <c r="K78" s="5">
        <v>0.29090496186402998</v>
      </c>
      <c r="L78" s="5">
        <v>1.9752383875906301</v>
      </c>
      <c r="M78" s="5">
        <v>0.73392868076031903</v>
      </c>
      <c r="N78" s="5">
        <v>0.66303502915628298</v>
      </c>
      <c r="O78" s="5">
        <v>0.99303293022734296</v>
      </c>
      <c r="P78" s="5">
        <v>0.72301816437993005</v>
      </c>
      <c r="Q78" s="5">
        <v>0.78999741202616103</v>
      </c>
      <c r="R78" s="5">
        <v>0.78497839079179599</v>
      </c>
    </row>
    <row r="79" spans="1:18" x14ac:dyDescent="0.2">
      <c r="A79" t="s">
        <v>49</v>
      </c>
      <c r="B79" s="5">
        <v>51.942465753424699</v>
      </c>
      <c r="C79" s="5">
        <v>49.6228571428571</v>
      </c>
      <c r="D79" s="5">
        <v>48.6</v>
      </c>
      <c r="E79" s="5">
        <v>54.888281249999999</v>
      </c>
      <c r="F79" s="5">
        <v>8.4605115062109295</v>
      </c>
      <c r="G79" s="5">
        <v>9.1986599316321698</v>
      </c>
      <c r="H79" s="5">
        <v>10.2221788859553</v>
      </c>
      <c r="I79" s="5">
        <v>9.4622717144994208</v>
      </c>
      <c r="J79" s="5">
        <v>0.95534273206091302</v>
      </c>
      <c r="K79" s="5">
        <v>0.93565061448388598</v>
      </c>
      <c r="L79" s="5">
        <v>1.0567130469038499</v>
      </c>
      <c r="M79" s="5">
        <v>0.30108751146982299</v>
      </c>
      <c r="N79" s="5">
        <v>0.32987218131857399</v>
      </c>
      <c r="O79" s="6">
        <v>9.1806875560814696E-2</v>
      </c>
      <c r="P79" s="5">
        <v>0.234656115612774</v>
      </c>
      <c r="Q79" s="5">
        <v>0.69642857345426101</v>
      </c>
      <c r="R79" s="5">
        <v>0.12508936159786499</v>
      </c>
    </row>
    <row r="80" spans="1:18" x14ac:dyDescent="0.2">
      <c r="A80" t="s">
        <v>158</v>
      </c>
      <c r="B80" s="5">
        <v>3.6761369863013697E-2</v>
      </c>
      <c r="C80" s="5">
        <v>6.7251142857142898E-2</v>
      </c>
      <c r="D80" s="5">
        <v>6.3288888888888895E-2</v>
      </c>
      <c r="E80" s="5">
        <v>3.7935078125E-2</v>
      </c>
      <c r="F80" s="5">
        <v>0.128626595274797</v>
      </c>
      <c r="G80" s="5">
        <v>0.175006059555115</v>
      </c>
      <c r="H80" s="5">
        <v>0.25134891309957902</v>
      </c>
      <c r="I80" s="5">
        <v>0.14749290326446099</v>
      </c>
      <c r="J80" s="5">
        <v>1.82939708470455</v>
      </c>
      <c r="K80" s="5">
        <v>1.72161399656015</v>
      </c>
      <c r="L80" s="5">
        <v>1.0319277618423901</v>
      </c>
      <c r="M80" s="5">
        <v>0.33838971175320498</v>
      </c>
      <c r="N80" s="5">
        <v>0.66303502915628298</v>
      </c>
      <c r="O80" s="5">
        <v>0.90700183482655705</v>
      </c>
      <c r="P80" s="5">
        <v>0.60631599644676903</v>
      </c>
      <c r="Q80" s="5">
        <v>0.85443647287162094</v>
      </c>
      <c r="R80" s="5">
        <v>0.72055579551957505</v>
      </c>
    </row>
    <row r="81" spans="1:18" x14ac:dyDescent="0.2">
      <c r="A81" t="s">
        <v>85</v>
      </c>
      <c r="B81" s="5">
        <v>0.63132739726027398</v>
      </c>
      <c r="C81" s="5">
        <v>0.39346942857142903</v>
      </c>
      <c r="D81" s="5">
        <v>0.45965444444444398</v>
      </c>
      <c r="E81" s="5">
        <v>0.52779757812500006</v>
      </c>
      <c r="F81" s="5">
        <v>0.546084030535257</v>
      </c>
      <c r="G81" s="5">
        <v>0.393539050988088</v>
      </c>
      <c r="H81" s="5">
        <v>0.58140069988446297</v>
      </c>
      <c r="I81" s="5">
        <v>0.46253343012570702</v>
      </c>
      <c r="J81" s="5">
        <v>0.62324149130694995</v>
      </c>
      <c r="K81" s="5">
        <v>0.72807618747289204</v>
      </c>
      <c r="L81" s="5">
        <v>0.83601247215857399</v>
      </c>
      <c r="M81" s="5">
        <v>0.12507365448831501</v>
      </c>
      <c r="N81" s="5">
        <v>0.43533770407918498</v>
      </c>
      <c r="O81" s="5">
        <v>0.40007550154857402</v>
      </c>
      <c r="P81" s="5">
        <v>0.225217484340652</v>
      </c>
      <c r="Q81" s="5">
        <v>0.49030584589503101</v>
      </c>
      <c r="R81" s="5">
        <v>0.478230900107736</v>
      </c>
    </row>
    <row r="82" spans="1:18" x14ac:dyDescent="0.2">
      <c r="A82" t="s">
        <v>75</v>
      </c>
      <c r="B82" s="5">
        <v>1.4769863013698601E-2</v>
      </c>
      <c r="C82" s="5">
        <v>1.5565714285714299E-3</v>
      </c>
      <c r="D82" s="5">
        <v>4.94055555555556E-3</v>
      </c>
      <c r="E82" s="5">
        <v>7.5619765625000002E-2</v>
      </c>
      <c r="F82" s="5">
        <v>8.7382760289512001E-2</v>
      </c>
      <c r="G82" s="5">
        <v>3.64806712952388E-3</v>
      </c>
      <c r="H82" s="5">
        <v>9.0565630880218694E-3</v>
      </c>
      <c r="I82" s="5">
        <v>0.559697347774888</v>
      </c>
      <c r="J82" s="5">
        <v>0.105388345655458</v>
      </c>
      <c r="K82" s="5">
        <v>0.33450246295265801</v>
      </c>
      <c r="L82" s="5">
        <v>5.1198691250463702</v>
      </c>
      <c r="M82" s="5">
        <v>0.64026153684771503</v>
      </c>
      <c r="N82" s="5">
        <v>0.59056658034746601</v>
      </c>
      <c r="O82" s="5">
        <v>0.23468021597729299</v>
      </c>
      <c r="P82" s="5">
        <v>0.48505349403003201</v>
      </c>
      <c r="Q82" s="5">
        <v>0.769620728921662</v>
      </c>
      <c r="R82" s="5">
        <v>0.19274423222673601</v>
      </c>
    </row>
    <row r="83" spans="1:18" x14ac:dyDescent="0.2">
      <c r="A83" t="s">
        <v>69</v>
      </c>
      <c r="B83" s="5">
        <v>1.2906849315068501E-2</v>
      </c>
      <c r="C83" s="5">
        <v>1.5565714285714299E-3</v>
      </c>
      <c r="D83" s="5">
        <v>3.5738888888888899E-3</v>
      </c>
      <c r="E83" s="5">
        <v>7.1440703125000005E-2</v>
      </c>
      <c r="F83" s="5">
        <v>8.6294831486736195E-2</v>
      </c>
      <c r="G83" s="5">
        <v>3.64806712952388E-3</v>
      </c>
      <c r="H83" s="5">
        <v>7.1918901539809498E-3</v>
      </c>
      <c r="I83" s="5">
        <v>0.55837306004264897</v>
      </c>
      <c r="J83" s="5">
        <v>0.120600418473482</v>
      </c>
      <c r="K83" s="5">
        <v>0.276898629684662</v>
      </c>
      <c r="L83" s="5">
        <v>5.5351001147580101</v>
      </c>
      <c r="M83" s="5">
        <v>0.91578188313627995</v>
      </c>
      <c r="N83" s="5">
        <v>0.746694304123248</v>
      </c>
      <c r="O83" s="5">
        <v>0.197136915965195</v>
      </c>
      <c r="P83" s="5">
        <v>0.77402041529908505</v>
      </c>
      <c r="Q83" s="5">
        <v>0.81030634079143204</v>
      </c>
      <c r="R83" s="5">
        <v>0.36638750711551399</v>
      </c>
    </row>
    <row r="84" spans="1:18" x14ac:dyDescent="0.2">
      <c r="A84" t="s">
        <v>74</v>
      </c>
      <c r="B84" s="5">
        <v>1.4769863013698601E-2</v>
      </c>
      <c r="C84" s="5">
        <v>1.5565714285714299E-3</v>
      </c>
      <c r="D84" s="5">
        <v>4.94055555555556E-3</v>
      </c>
      <c r="E84" s="5">
        <v>7.5619765625000002E-2</v>
      </c>
      <c r="F84" s="5">
        <v>8.7382760289512001E-2</v>
      </c>
      <c r="G84" s="5">
        <v>3.64806712952388E-3</v>
      </c>
      <c r="H84" s="5">
        <v>9.0565630880218694E-3</v>
      </c>
      <c r="I84" s="5">
        <v>0.559697347774888</v>
      </c>
      <c r="J84" s="5">
        <v>0.105388345655458</v>
      </c>
      <c r="K84" s="5">
        <v>0.33450246295265801</v>
      </c>
      <c r="L84" s="5">
        <v>5.1198691250463702</v>
      </c>
      <c r="M84" s="5">
        <v>0.88035961316560896</v>
      </c>
      <c r="N84" s="5">
        <v>0.87623241812197905</v>
      </c>
      <c r="O84" s="5">
        <v>0.21977558577921</v>
      </c>
      <c r="P84" s="5">
        <v>0.68460781528998904</v>
      </c>
      <c r="Q84" s="5">
        <v>0.85635605252161096</v>
      </c>
      <c r="R84" s="5">
        <v>0.30211665416424199</v>
      </c>
    </row>
    <row r="85" spans="1:18" x14ac:dyDescent="0.2">
      <c r="A85" t="s">
        <v>76</v>
      </c>
      <c r="B85" s="5">
        <v>1.4769863013698601E-2</v>
      </c>
      <c r="C85" s="5">
        <v>1.5565714285714299E-3</v>
      </c>
      <c r="D85" s="5">
        <v>4.94055555555556E-3</v>
      </c>
      <c r="E85" s="5">
        <v>7.5619765625000002E-2</v>
      </c>
      <c r="F85" s="5">
        <v>8.7382760289512001E-2</v>
      </c>
      <c r="G85" s="5">
        <v>3.64806712952388E-3</v>
      </c>
      <c r="H85" s="5">
        <v>9.0565630880218694E-3</v>
      </c>
      <c r="I85" s="5">
        <v>0.559697347774888</v>
      </c>
      <c r="J85" s="5">
        <v>0.105388345655458</v>
      </c>
      <c r="K85" s="5">
        <v>0.33450246295265801</v>
      </c>
      <c r="L85" s="5">
        <v>5.1198691250463702</v>
      </c>
      <c r="M85" s="5">
        <v>0.71872959306400896</v>
      </c>
      <c r="N85" s="5">
        <v>0.78125808565141197</v>
      </c>
      <c r="O85" s="5">
        <v>0.24530507301618901</v>
      </c>
      <c r="P85" s="5">
        <v>0.58334684436205997</v>
      </c>
      <c r="Q85" s="5">
        <v>0.83148868435514101</v>
      </c>
      <c r="R85" s="5">
        <v>0.18917626311604499</v>
      </c>
    </row>
    <row r="86" spans="1:18" x14ac:dyDescent="0.2">
      <c r="A86" t="s">
        <v>70</v>
      </c>
      <c r="B86" s="5">
        <v>1.2906849315068501E-2</v>
      </c>
      <c r="C86" s="5">
        <v>1.5565714285714299E-3</v>
      </c>
      <c r="D86" s="5">
        <v>3.5738888888888899E-3</v>
      </c>
      <c r="E86" s="5">
        <v>7.1440703125000005E-2</v>
      </c>
      <c r="F86" s="5">
        <v>8.6294831486736195E-2</v>
      </c>
      <c r="G86" s="5">
        <v>3.64806712952388E-3</v>
      </c>
      <c r="H86" s="5">
        <v>7.1918901539809498E-3</v>
      </c>
      <c r="I86" s="5">
        <v>0.55837306004264897</v>
      </c>
      <c r="J86" s="5">
        <v>0.120600418473482</v>
      </c>
      <c r="K86" s="5">
        <v>0.276898629684662</v>
      </c>
      <c r="L86" s="5">
        <v>5.5351001147580101</v>
      </c>
      <c r="M86" s="5">
        <v>0.84904049142901905</v>
      </c>
      <c r="N86" s="5">
        <v>0.79500680826904901</v>
      </c>
      <c r="O86" s="5">
        <v>0.369480352376793</v>
      </c>
      <c r="P86" s="5">
        <v>0.75723433372978499</v>
      </c>
      <c r="Q86" s="5">
        <v>0.73985625567004398</v>
      </c>
      <c r="R86" s="5">
        <v>0.369455076460175</v>
      </c>
    </row>
    <row r="87" spans="1:18" x14ac:dyDescent="0.2">
      <c r="A87" t="s">
        <v>167</v>
      </c>
      <c r="B87" s="5">
        <v>1.3685023287671201</v>
      </c>
      <c r="C87" s="5">
        <v>2.7970854285714299</v>
      </c>
      <c r="D87" s="5">
        <v>3.8756888888888898</v>
      </c>
      <c r="E87" s="5">
        <v>2.56191234375</v>
      </c>
      <c r="F87" s="5">
        <v>2.3050766407290602</v>
      </c>
      <c r="G87" s="5">
        <v>5.2219183765498496</v>
      </c>
      <c r="H87" s="5">
        <v>8.0684353964649205</v>
      </c>
      <c r="I87" s="5">
        <v>7.1404053308506299</v>
      </c>
      <c r="J87" s="5">
        <v>2.0439025712811998</v>
      </c>
      <c r="K87" s="5">
        <v>2.8320659800268499</v>
      </c>
      <c r="L87" s="5">
        <v>1.87205552368918</v>
      </c>
      <c r="M87" s="5">
        <v>0.71872959306400896</v>
      </c>
      <c r="N87" s="5">
        <v>0.57574163454791505</v>
      </c>
      <c r="O87" s="5">
        <v>0.96279462171015795</v>
      </c>
      <c r="P87" s="5">
        <v>0.85568067261806002</v>
      </c>
      <c r="Q87" s="5">
        <v>0.84028134558461498</v>
      </c>
      <c r="R87" s="5">
        <v>0.669136904518572</v>
      </c>
    </row>
    <row r="88" spans="1:18" x14ac:dyDescent="0.2">
      <c r="A88" t="s">
        <v>131</v>
      </c>
      <c r="B88" s="5">
        <v>1.7958232876712299</v>
      </c>
      <c r="C88" s="5">
        <v>1.2297800000000001</v>
      </c>
      <c r="D88" s="5">
        <v>1.44142777777778</v>
      </c>
      <c r="E88" s="5">
        <v>2.1956636718749998</v>
      </c>
      <c r="F88" s="5">
        <v>1.6236444017942899</v>
      </c>
      <c r="G88" s="5">
        <v>1.79490202350992</v>
      </c>
      <c r="H88" s="5">
        <v>1.67258140848406</v>
      </c>
      <c r="I88" s="5">
        <v>2.1395535302111899</v>
      </c>
      <c r="J88" s="5">
        <v>0.68480011838733901</v>
      </c>
      <c r="K88" s="5">
        <v>0.802655688715885</v>
      </c>
      <c r="L88" s="5">
        <v>1.2226501833163499</v>
      </c>
      <c r="M88" s="5">
        <v>0.111966336816633</v>
      </c>
      <c r="N88" s="5">
        <v>0.62960539736733701</v>
      </c>
      <c r="O88" s="5">
        <v>0.72885028408687202</v>
      </c>
      <c r="P88" s="5">
        <v>0.166349515489539</v>
      </c>
      <c r="Q88" s="5">
        <v>0.63671575893805599</v>
      </c>
      <c r="R88" s="5">
        <v>0.79657969063754297</v>
      </c>
    </row>
    <row r="89" spans="1:18" x14ac:dyDescent="0.2">
      <c r="A89" t="s">
        <v>54</v>
      </c>
      <c r="B89" s="5">
        <v>2.4378356164383601E-2</v>
      </c>
      <c r="C89" s="5">
        <v>3.64951428571429E-2</v>
      </c>
      <c r="D89" s="5">
        <v>5.7113333333333301E-2</v>
      </c>
      <c r="E89" s="5">
        <v>3.4053203125000001E-2</v>
      </c>
      <c r="F89" s="5">
        <v>5.2758230743166198E-2</v>
      </c>
      <c r="G89" s="5">
        <v>0.121434533545771</v>
      </c>
      <c r="H89" s="5">
        <v>0.114544653969276</v>
      </c>
      <c r="I89" s="5">
        <v>4.8903020210639303E-2</v>
      </c>
      <c r="J89" s="5">
        <v>1.49703050570989</v>
      </c>
      <c r="K89" s="5">
        <v>2.34278853538021</v>
      </c>
      <c r="L89" s="5">
        <v>1.3968621549122799</v>
      </c>
      <c r="M89" s="5">
        <v>0.916876353351884</v>
      </c>
      <c r="N89" s="5">
        <v>0.62960539736733701</v>
      </c>
      <c r="O89" s="5">
        <v>0.15681906155151401</v>
      </c>
      <c r="P89" s="5">
        <v>0.83356731165749898</v>
      </c>
      <c r="Q89" s="5">
        <v>0.78057736157038304</v>
      </c>
      <c r="R89" s="5">
        <v>0.257869222409778</v>
      </c>
    </row>
    <row r="90" spans="1:18" x14ac:dyDescent="0.2">
      <c r="A90" t="s">
        <v>116</v>
      </c>
      <c r="B90" s="5">
        <v>4.7983150684931503E-2</v>
      </c>
      <c r="C90" s="5">
        <v>3.4128285714285701E-2</v>
      </c>
      <c r="D90" s="5">
        <v>0.14910388888888901</v>
      </c>
      <c r="E90" s="5">
        <v>8.6440078125E-2</v>
      </c>
      <c r="F90" s="5">
        <v>0.163254759551825</v>
      </c>
      <c r="G90" s="5">
        <v>9.2735703686073701E-2</v>
      </c>
      <c r="H90" s="5">
        <v>0.36828714995932599</v>
      </c>
      <c r="I90" s="5">
        <v>0.373633222208343</v>
      </c>
      <c r="J90" s="5">
        <v>0.711255622590937</v>
      </c>
      <c r="K90" s="5">
        <v>3.1074218087082199</v>
      </c>
      <c r="L90" s="5">
        <v>1.8014673253239599</v>
      </c>
      <c r="M90" s="5">
        <v>0.68370471662708698</v>
      </c>
      <c r="N90" s="5">
        <v>0.53635982106373903</v>
      </c>
      <c r="O90" s="5">
        <v>0.59514680385066299</v>
      </c>
      <c r="P90" s="5">
        <v>0.72216505116352703</v>
      </c>
      <c r="Q90" s="5">
        <v>0.616436663393922</v>
      </c>
      <c r="R90" s="5">
        <v>0.82389586338543996</v>
      </c>
    </row>
    <row r="91" spans="1:18" x14ac:dyDescent="0.2">
      <c r="A91" t="s">
        <v>114</v>
      </c>
      <c r="B91" s="5">
        <v>0.29673123287671199</v>
      </c>
      <c r="C91" s="5">
        <v>0.284782571428571</v>
      </c>
      <c r="D91" s="5">
        <v>0.71791166666666695</v>
      </c>
      <c r="E91" s="5">
        <v>0.30309046875000001</v>
      </c>
      <c r="F91" s="5">
        <v>1.0745927571474401</v>
      </c>
      <c r="G91" s="5">
        <v>0.82245180272639595</v>
      </c>
      <c r="H91" s="5">
        <v>1.37240660236488</v>
      </c>
      <c r="I91" s="5">
        <v>0.72551487000488402</v>
      </c>
      <c r="J91" s="5">
        <v>0.95973237689776503</v>
      </c>
      <c r="K91" s="5">
        <v>2.41940041062327</v>
      </c>
      <c r="L91" s="5">
        <v>1.0214309623278801</v>
      </c>
      <c r="M91" s="5">
        <v>0.66409999759681904</v>
      </c>
      <c r="N91" s="5">
        <v>0.70679279928510796</v>
      </c>
      <c r="O91" s="5">
        <v>0.59514680385066299</v>
      </c>
      <c r="P91" s="5">
        <v>0.80679932776976504</v>
      </c>
      <c r="Q91" s="5">
        <v>0.68358539482507097</v>
      </c>
      <c r="R91" s="5">
        <v>0.74913529348502705</v>
      </c>
    </row>
    <row r="92" spans="1:18" x14ac:dyDescent="0.2">
      <c r="A92" t="s">
        <v>135</v>
      </c>
      <c r="B92" s="5">
        <v>2.0075342465753401E-2</v>
      </c>
      <c r="C92" s="5">
        <v>2.01968571428571E-2</v>
      </c>
      <c r="D92" s="5">
        <v>1.43783333333333E-2</v>
      </c>
      <c r="E92" s="5">
        <v>1.8257499999999999E-2</v>
      </c>
      <c r="F92" s="5">
        <v>7.1239456882369503E-2</v>
      </c>
      <c r="G92" s="5">
        <v>6.9066611869455799E-2</v>
      </c>
      <c r="H92" s="5">
        <v>4.2987651886395001E-2</v>
      </c>
      <c r="I92" s="5">
        <v>7.4895783046245307E-2</v>
      </c>
      <c r="J92" s="5">
        <v>1.0060529317151601</v>
      </c>
      <c r="K92" s="5">
        <v>0.71621858296372098</v>
      </c>
      <c r="L92" s="5">
        <v>0.90944899351757102</v>
      </c>
      <c r="M92" s="5">
        <v>0.916876353351884</v>
      </c>
      <c r="N92" s="5">
        <v>0.97556380135758203</v>
      </c>
      <c r="O92" s="5">
        <v>0.80128830841069398</v>
      </c>
      <c r="P92" s="5">
        <v>0.78781600235317595</v>
      </c>
      <c r="Q92" s="5">
        <v>0.78764359406059203</v>
      </c>
      <c r="R92" s="5">
        <v>0.73119465708036502</v>
      </c>
    </row>
    <row r="93" spans="1:18" x14ac:dyDescent="0.2">
      <c r="A93" t="s">
        <v>168</v>
      </c>
      <c r="B93" s="5">
        <v>1.7226164383561601E-2</v>
      </c>
      <c r="C93" s="5">
        <v>8.8602857142857094E-2</v>
      </c>
      <c r="D93" s="5">
        <v>0.13850111111111099</v>
      </c>
      <c r="E93" s="5">
        <v>2.8937421875000001E-2</v>
      </c>
      <c r="F93" s="5">
        <v>4.2570882414252997E-2</v>
      </c>
      <c r="G93" s="5">
        <v>0.38264272494887802</v>
      </c>
      <c r="H93" s="5">
        <v>0.51747320522719298</v>
      </c>
      <c r="I93" s="5">
        <v>0.115631993605876</v>
      </c>
      <c r="J93" s="5">
        <v>5.1435046810192899</v>
      </c>
      <c r="K93" s="5">
        <v>8.0401596099522994</v>
      </c>
      <c r="L93" s="5">
        <v>1.67985288138862</v>
      </c>
      <c r="M93" s="5">
        <v>0.44984423370837801</v>
      </c>
      <c r="N93" s="5">
        <v>0.61479447970628698</v>
      </c>
      <c r="O93" s="5">
        <v>0.99303293022734296</v>
      </c>
      <c r="P93" s="5">
        <v>0.62140316499366199</v>
      </c>
      <c r="Q93" s="5">
        <v>0.65671309844581005</v>
      </c>
      <c r="R93" s="5">
        <v>0.794045989088348</v>
      </c>
    </row>
    <row r="94" spans="1:18" x14ac:dyDescent="0.2">
      <c r="A94" t="s">
        <v>6</v>
      </c>
      <c r="B94" s="5">
        <v>5.3580547945205503E-2</v>
      </c>
      <c r="C94" s="5">
        <v>7.41628571428571E-2</v>
      </c>
      <c r="D94" s="5">
        <v>2.1007777777777799E-2</v>
      </c>
      <c r="E94" s="5">
        <v>2.5390234375000001E-2</v>
      </c>
      <c r="F94" s="5">
        <v>0.16617195896696199</v>
      </c>
      <c r="G94" s="5">
        <v>0.135151780788934</v>
      </c>
      <c r="H94" s="5">
        <v>2.8464456382024599E-2</v>
      </c>
      <c r="I94" s="5">
        <v>6.7994207887465297E-2</v>
      </c>
      <c r="J94" s="5">
        <v>1.38413771390879</v>
      </c>
      <c r="K94" s="5">
        <v>0.39207844233436201</v>
      </c>
      <c r="L94" s="5">
        <v>0.47387037551324601</v>
      </c>
      <c r="M94" s="5">
        <v>0.44018393998651201</v>
      </c>
      <c r="N94" s="5">
        <v>0.79500680826904901</v>
      </c>
      <c r="O94" s="6">
        <v>8.6425534954165297E-3</v>
      </c>
      <c r="P94" s="5">
        <v>0.45270485365430901</v>
      </c>
      <c r="Q94" s="5">
        <v>0.70115653442801495</v>
      </c>
      <c r="R94" s="5">
        <v>0.104530717394534</v>
      </c>
    </row>
    <row r="95" spans="1:18" x14ac:dyDescent="0.2">
      <c r="A95" t="s">
        <v>87</v>
      </c>
      <c r="B95" s="5">
        <v>1.2061643835616399E-3</v>
      </c>
      <c r="C95" s="5">
        <v>2.9674571428571401E-2</v>
      </c>
      <c r="D95" s="5">
        <v>5.4944444444444398E-4</v>
      </c>
      <c r="E95" s="5">
        <v>2.8572421875E-2</v>
      </c>
      <c r="F95" s="5">
        <v>6.0918738291580298E-3</v>
      </c>
      <c r="G95" s="5">
        <v>0.16666713327402499</v>
      </c>
      <c r="H95" s="5">
        <v>1.3463478801480301E-3</v>
      </c>
      <c r="I95" s="5">
        <v>0.25934449580039698</v>
      </c>
      <c r="J95" s="5">
        <v>24.602427192341999</v>
      </c>
      <c r="K95" s="5">
        <v>0.45553031737018101</v>
      </c>
      <c r="L95" s="5">
        <v>23.688663224020399</v>
      </c>
      <c r="M95" s="5">
        <v>0.33838971175320498</v>
      </c>
      <c r="N95" s="5">
        <v>0.66303502915628298</v>
      </c>
      <c r="O95" s="5">
        <v>0.40007550154857402</v>
      </c>
      <c r="P95" s="5">
        <v>0.71796162620720105</v>
      </c>
      <c r="Q95" s="5">
        <v>0.75835567763553002</v>
      </c>
      <c r="R95" s="5">
        <v>0.67954444755620103</v>
      </c>
    </row>
    <row r="96" spans="1:18" x14ac:dyDescent="0.2">
      <c r="A96" t="s">
        <v>37</v>
      </c>
      <c r="B96" s="5">
        <v>19.023835616438401</v>
      </c>
      <c r="C96" s="5">
        <v>15.212571428571399</v>
      </c>
      <c r="D96" s="5">
        <v>15.4627777777778</v>
      </c>
      <c r="E96" s="5">
        <v>21.506429687499999</v>
      </c>
      <c r="F96" s="5">
        <v>7.5856547051613203</v>
      </c>
      <c r="G96" s="5">
        <v>6.6750026846688302</v>
      </c>
      <c r="H96" s="5">
        <v>6.8775472761695902</v>
      </c>
      <c r="I96" s="5">
        <v>7.8494867866577698</v>
      </c>
      <c r="J96" s="5">
        <v>0.79965847767452103</v>
      </c>
      <c r="K96" s="5">
        <v>0.81281073331061104</v>
      </c>
      <c r="L96" s="5">
        <v>1.13049913388215</v>
      </c>
      <c r="M96" s="6">
        <v>8.9960044433847294E-2</v>
      </c>
      <c r="N96" s="5">
        <v>0.26248777677880197</v>
      </c>
      <c r="O96" s="6">
        <v>7.3427803623015694E-2</v>
      </c>
      <c r="P96" s="5">
        <v>0.45011953141404898</v>
      </c>
      <c r="Q96" s="5">
        <v>0.32836583471950198</v>
      </c>
      <c r="R96" s="5">
        <v>0.49710810713283199</v>
      </c>
    </row>
    <row r="97" spans="1:18" x14ac:dyDescent="0.2">
      <c r="A97" t="s">
        <v>63</v>
      </c>
      <c r="B97" s="5">
        <v>2.6304520547945201E-2</v>
      </c>
      <c r="C97" s="5">
        <v>1.60451428571429E-2</v>
      </c>
      <c r="D97" s="5">
        <v>5.9446666666666703E-2</v>
      </c>
      <c r="E97" s="5">
        <v>6.3720781249999997E-2</v>
      </c>
      <c r="F97" s="5">
        <v>0.16924107138800101</v>
      </c>
      <c r="G97" s="5">
        <v>5.1052872383985003E-2</v>
      </c>
      <c r="H97" s="5">
        <v>0.157465184536698</v>
      </c>
      <c r="I97" s="5">
        <v>0.21077951545351301</v>
      </c>
      <c r="J97" s="5">
        <v>0.60997663226354604</v>
      </c>
      <c r="K97" s="5">
        <v>2.2599410834465998</v>
      </c>
      <c r="L97" s="5">
        <v>2.4224270172062701</v>
      </c>
      <c r="M97" s="5">
        <v>0.76350258616616096</v>
      </c>
      <c r="N97" s="5">
        <v>0.43590252531383</v>
      </c>
      <c r="O97" s="5">
        <v>0.19609939957063899</v>
      </c>
      <c r="P97" s="5">
        <v>0.82658098800973301</v>
      </c>
      <c r="Q97" s="5">
        <v>0.83746157674271204</v>
      </c>
      <c r="R97" s="5">
        <v>0.23532019399944101</v>
      </c>
    </row>
    <row r="98" spans="1:18" x14ac:dyDescent="0.2">
      <c r="A98" t="s">
        <v>13</v>
      </c>
      <c r="B98" s="5">
        <v>0.63626575342465796</v>
      </c>
      <c r="C98" s="5">
        <v>0.72133428571428604</v>
      </c>
      <c r="D98" s="5">
        <v>0.95718888888888898</v>
      </c>
      <c r="E98" s="5">
        <v>1.7810309375</v>
      </c>
      <c r="F98" s="5">
        <v>0.85595382845675205</v>
      </c>
      <c r="G98" s="5">
        <v>1.1688408050771699</v>
      </c>
      <c r="H98" s="5">
        <v>1.3091763027315999</v>
      </c>
      <c r="I98" s="5">
        <v>2.89679231016737</v>
      </c>
      <c r="J98" s="5">
        <v>1.1336996873267999</v>
      </c>
      <c r="K98" s="5">
        <v>1.50438536686421</v>
      </c>
      <c r="L98" s="5">
        <v>2.7991934626588399</v>
      </c>
      <c r="M98" s="5">
        <v>0.98952507598599104</v>
      </c>
      <c r="N98" s="5">
        <v>0.96026773551969802</v>
      </c>
      <c r="O98" s="6">
        <v>1.5560402335404001E-2</v>
      </c>
      <c r="P98" s="5">
        <v>0.75517757824728804</v>
      </c>
      <c r="Q98" s="5">
        <v>0.89915029198268404</v>
      </c>
      <c r="R98" s="6">
        <v>1.2822895146622E-2</v>
      </c>
    </row>
    <row r="99" spans="1:18" x14ac:dyDescent="0.2">
      <c r="A99" t="s">
        <v>40</v>
      </c>
      <c r="B99" s="5">
        <v>2.5107534246575299E-2</v>
      </c>
      <c r="C99" s="5">
        <v>1.56937142857143E-2</v>
      </c>
      <c r="D99" s="5">
        <v>5.90616666666667E-2</v>
      </c>
      <c r="E99" s="5">
        <v>6.265359375E-2</v>
      </c>
      <c r="F99" s="5">
        <v>0.16932931891387201</v>
      </c>
      <c r="G99" s="5">
        <v>5.0957904893082502E-2</v>
      </c>
      <c r="H99" s="5">
        <v>0.157591517286268</v>
      </c>
      <c r="I99" s="5">
        <v>0.20733581436329801</v>
      </c>
      <c r="J99" s="5">
        <v>0.625059957365383</v>
      </c>
      <c r="K99" s="5">
        <v>2.3523483463822301</v>
      </c>
      <c r="L99" s="5">
        <v>2.4954100683361999</v>
      </c>
      <c r="M99" s="5">
        <v>0.916876353351884</v>
      </c>
      <c r="N99" s="5">
        <v>0.53635982106373903</v>
      </c>
      <c r="O99" s="5">
        <v>0.115520530888981</v>
      </c>
      <c r="P99" s="5">
        <v>0.72657467130286901</v>
      </c>
      <c r="Q99" s="5">
        <v>0.70227125248363198</v>
      </c>
      <c r="R99" s="5">
        <v>0.16838948718008101</v>
      </c>
    </row>
    <row r="100" spans="1:18" x14ac:dyDescent="0.2">
      <c r="A100" t="s">
        <v>133</v>
      </c>
      <c r="B100" s="5">
        <v>3.2568082191780798E-2</v>
      </c>
      <c r="C100" s="5">
        <v>0.102088</v>
      </c>
      <c r="D100" s="5">
        <v>1.4500000000000001E-2</v>
      </c>
      <c r="E100" s="5">
        <v>9.3388671874999996E-2</v>
      </c>
      <c r="F100" s="5">
        <v>6.7834647461831293E-2</v>
      </c>
      <c r="G100" s="5">
        <v>0.30927114257271898</v>
      </c>
      <c r="H100" s="5">
        <v>2.2229937154260099E-2</v>
      </c>
      <c r="I100" s="5">
        <v>0.45271646444732599</v>
      </c>
      <c r="J100" s="5">
        <v>3.1346027499821201</v>
      </c>
      <c r="K100" s="5">
        <v>0.44522118049859699</v>
      </c>
      <c r="L100" s="5">
        <v>2.8674906715436999</v>
      </c>
      <c r="M100" s="5">
        <v>0.82741771889511395</v>
      </c>
      <c r="N100" s="5">
        <v>0.73565123435945901</v>
      </c>
      <c r="O100" s="5">
        <v>0.79551955181394796</v>
      </c>
      <c r="P100" s="5">
        <v>0.85301710102066797</v>
      </c>
      <c r="Q100" s="5">
        <v>0.76301493907310303</v>
      </c>
      <c r="R100" s="5">
        <v>0.82841926926551301</v>
      </c>
    </row>
    <row r="101" spans="1:18" x14ac:dyDescent="0.2">
      <c r="A101" t="s">
        <v>23</v>
      </c>
      <c r="B101" s="5">
        <v>5.0708904109588997E-2</v>
      </c>
      <c r="C101" s="5">
        <v>0.17379342857142899</v>
      </c>
      <c r="D101" s="5">
        <v>4.4273888888888897E-2</v>
      </c>
      <c r="E101" s="5">
        <v>1.838578125E-2</v>
      </c>
      <c r="F101" s="5">
        <v>0.13065792014265601</v>
      </c>
      <c r="G101" s="5">
        <v>0.29547645734765898</v>
      </c>
      <c r="H101" s="5">
        <v>5.57923093096582E-2</v>
      </c>
      <c r="I101" s="5">
        <v>6.9648727994098103E-2</v>
      </c>
      <c r="J101" s="5">
        <v>3.42727636542562</v>
      </c>
      <c r="K101" s="5">
        <v>0.87309890967485404</v>
      </c>
      <c r="L101" s="5">
        <v>0.36257500675356302</v>
      </c>
      <c r="M101" s="6">
        <v>3.7214731056238098E-2</v>
      </c>
      <c r="N101" s="5">
        <v>0.32987218131857399</v>
      </c>
      <c r="O101" s="6">
        <v>4.49635155717329E-2</v>
      </c>
      <c r="P101" s="5">
        <v>0.22005607618744499</v>
      </c>
      <c r="Q101" s="5">
        <v>0.56655502223451304</v>
      </c>
      <c r="R101" s="5">
        <v>0.259723152842118</v>
      </c>
    </row>
    <row r="102" spans="1:18" x14ac:dyDescent="0.2">
      <c r="A102" t="s">
        <v>22</v>
      </c>
      <c r="B102" s="5">
        <v>5.0708904109588997E-2</v>
      </c>
      <c r="C102" s="5">
        <v>0.17379342857142899</v>
      </c>
      <c r="D102" s="5">
        <v>4.4273888888888897E-2</v>
      </c>
      <c r="E102" s="5">
        <v>1.838578125E-2</v>
      </c>
      <c r="F102" s="5">
        <v>0.13065792014265601</v>
      </c>
      <c r="G102" s="5">
        <v>0.29547645734765898</v>
      </c>
      <c r="H102" s="5">
        <v>5.57923093096582E-2</v>
      </c>
      <c r="I102" s="5">
        <v>6.9648727994098103E-2</v>
      </c>
      <c r="J102" s="5">
        <v>3.42727636542562</v>
      </c>
      <c r="K102" s="5">
        <v>0.87309890967485404</v>
      </c>
      <c r="L102" s="5">
        <v>0.36257500675356302</v>
      </c>
      <c r="M102" s="5">
        <v>0.10544173799267501</v>
      </c>
      <c r="N102" s="5">
        <v>0.46731892353464599</v>
      </c>
      <c r="O102" s="6">
        <v>4.1078824899443298E-2</v>
      </c>
      <c r="P102" s="5">
        <v>0.23321787481536699</v>
      </c>
      <c r="Q102" s="5">
        <v>0.57342654363429801</v>
      </c>
      <c r="R102" s="5">
        <v>0.27642611637628201</v>
      </c>
    </row>
    <row r="103" spans="1:18" x14ac:dyDescent="0.2">
      <c r="A103" t="s">
        <v>61</v>
      </c>
      <c r="B103" s="5">
        <v>0.11379671232876699</v>
      </c>
      <c r="C103" s="5">
        <v>2.2124857142857099E-2</v>
      </c>
      <c r="D103" s="5">
        <v>0.56267833333333295</v>
      </c>
      <c r="E103" s="5">
        <v>0.69706234374999998</v>
      </c>
      <c r="F103" s="5">
        <v>0.62414344335535998</v>
      </c>
      <c r="G103" s="5">
        <v>9.8511987218380101E-2</v>
      </c>
      <c r="H103" s="5">
        <v>2.3554131683378601</v>
      </c>
      <c r="I103" s="5">
        <v>2.9209967750872399</v>
      </c>
      <c r="J103" s="5">
        <v>0.194424396716636</v>
      </c>
      <c r="K103" s="5">
        <v>4.9445921751035602</v>
      </c>
      <c r="L103" s="5">
        <v>6.1255051177237503</v>
      </c>
      <c r="M103" s="5">
        <v>0.66781092974380996</v>
      </c>
      <c r="N103" s="5">
        <v>0.863400044197419</v>
      </c>
      <c r="O103" s="5">
        <v>0.29388492574960901</v>
      </c>
      <c r="P103" s="5">
        <v>0.76241412329409697</v>
      </c>
      <c r="Q103" s="5">
        <v>0.78983255069987102</v>
      </c>
      <c r="R103" s="5">
        <v>0.46393155262150299</v>
      </c>
    </row>
    <row r="104" spans="1:18" x14ac:dyDescent="0.2">
      <c r="A104" t="s">
        <v>109</v>
      </c>
      <c r="B104" s="5">
        <v>5.83082191780822E-3</v>
      </c>
      <c r="C104" s="5">
        <v>1.9914285714285702E-3</v>
      </c>
      <c r="D104" s="5">
        <v>1.44722222222222E-3</v>
      </c>
      <c r="E104" s="5">
        <v>8.5814531250000006E-2</v>
      </c>
      <c r="F104" s="5">
        <v>3.1088780476842302E-2</v>
      </c>
      <c r="G104" s="5">
        <v>8.5084169893033298E-3</v>
      </c>
      <c r="H104" s="5">
        <v>5.3546217590980704E-3</v>
      </c>
      <c r="I104" s="5">
        <v>0.45194859266033</v>
      </c>
      <c r="J104" s="5">
        <v>0.34153479552281402</v>
      </c>
      <c r="K104" s="5">
        <v>0.248202096140543</v>
      </c>
      <c r="L104" s="5">
        <v>14.717398757782201</v>
      </c>
      <c r="M104" s="5">
        <v>0.77190094561412503</v>
      </c>
      <c r="N104" s="5">
        <v>0.79500680826904901</v>
      </c>
      <c r="O104" s="5">
        <v>0.59514680385066299</v>
      </c>
      <c r="P104" s="5">
        <v>0.75411121047363405</v>
      </c>
      <c r="Q104" s="5">
        <v>0.76980936299500602</v>
      </c>
      <c r="R104" s="5">
        <v>0.66469849156233296</v>
      </c>
    </row>
    <row r="105" spans="1:18" x14ac:dyDescent="0.2">
      <c r="A105" t="s">
        <v>47</v>
      </c>
      <c r="B105" s="5">
        <v>5.6781643835616402E-2</v>
      </c>
      <c r="C105" s="5">
        <v>0.163780571428571</v>
      </c>
      <c r="D105" s="5">
        <v>0.101901666666667</v>
      </c>
      <c r="E105" s="5">
        <v>5.7522109374999998E-2</v>
      </c>
      <c r="F105" s="5">
        <v>0.13193193071317</v>
      </c>
      <c r="G105" s="5">
        <v>0.33952983275269899</v>
      </c>
      <c r="H105" s="5">
        <v>0.155758666806358</v>
      </c>
      <c r="I105" s="5">
        <v>0.18993920311449</v>
      </c>
      <c r="J105" s="5">
        <v>2.8843929193511602</v>
      </c>
      <c r="K105" s="5">
        <v>1.79462339909836</v>
      </c>
      <c r="L105" s="5">
        <v>1.0130405794789501</v>
      </c>
      <c r="M105" s="5">
        <v>0.19433260336382999</v>
      </c>
      <c r="N105" s="5">
        <v>0.46731892353464599</v>
      </c>
      <c r="O105" s="6">
        <v>7.2617998002357603E-2</v>
      </c>
      <c r="P105" s="5">
        <v>0.28540388102707398</v>
      </c>
      <c r="Q105" s="5">
        <v>0.62661690700226902</v>
      </c>
      <c r="R105" s="5">
        <v>0.42407881016280502</v>
      </c>
    </row>
    <row r="106" spans="1:18" x14ac:dyDescent="0.2">
      <c r="A106" t="s">
        <v>48</v>
      </c>
      <c r="B106" s="5">
        <v>5.6781643835616402E-2</v>
      </c>
      <c r="C106" s="5">
        <v>0.163780571428571</v>
      </c>
      <c r="D106" s="5">
        <v>0.101901666666667</v>
      </c>
      <c r="E106" s="5">
        <v>5.7522109374999998E-2</v>
      </c>
      <c r="F106" s="5">
        <v>0.13193193071317</v>
      </c>
      <c r="G106" s="5">
        <v>0.33952983275269899</v>
      </c>
      <c r="H106" s="5">
        <v>0.155758666806358</v>
      </c>
      <c r="I106" s="5">
        <v>0.18993920311449</v>
      </c>
      <c r="J106" s="5">
        <v>2.8843929193511602</v>
      </c>
      <c r="K106" s="5">
        <v>1.79462339909836</v>
      </c>
      <c r="L106" s="5">
        <v>1.0130405794789501</v>
      </c>
      <c r="M106" s="5">
        <v>0.15860969833371399</v>
      </c>
      <c r="N106" s="5">
        <v>0.38549245379059</v>
      </c>
      <c r="O106" s="6">
        <v>9.5747254616482202E-2</v>
      </c>
      <c r="P106" s="5">
        <v>0.27640097918513901</v>
      </c>
      <c r="Q106" s="5">
        <v>0.58077486629234798</v>
      </c>
      <c r="R106" s="5">
        <v>0.31561167890125202</v>
      </c>
    </row>
    <row r="107" spans="1:18" x14ac:dyDescent="0.2">
      <c r="A107" t="s">
        <v>46</v>
      </c>
      <c r="B107" s="5">
        <v>5.6781643835616402E-2</v>
      </c>
      <c r="C107" s="5">
        <v>0.163780571428571</v>
      </c>
      <c r="D107" s="5">
        <v>0.101901666666667</v>
      </c>
      <c r="E107" s="5">
        <v>5.7522109374999998E-2</v>
      </c>
      <c r="F107" s="5">
        <v>0.13193193071317</v>
      </c>
      <c r="G107" s="5">
        <v>0.33952983275269899</v>
      </c>
      <c r="H107" s="5">
        <v>0.155758666806358</v>
      </c>
      <c r="I107" s="5">
        <v>0.18993920311449</v>
      </c>
      <c r="J107" s="5">
        <v>2.8843929193511602</v>
      </c>
      <c r="K107" s="5">
        <v>1.79462339909836</v>
      </c>
      <c r="L107" s="5">
        <v>1.0130405794789501</v>
      </c>
      <c r="M107" s="5">
        <v>0.13400760266073899</v>
      </c>
      <c r="N107" s="5">
        <v>0.412364198618206</v>
      </c>
      <c r="O107" s="6">
        <v>5.9855976641200799E-2</v>
      </c>
      <c r="P107" s="5">
        <v>0.33620707702192998</v>
      </c>
      <c r="Q107" s="5">
        <v>0.62261062171658299</v>
      </c>
      <c r="R107" s="5">
        <v>0.357880091157595</v>
      </c>
    </row>
    <row r="108" spans="1:18" x14ac:dyDescent="0.2">
      <c r="A108" t="s">
        <v>38</v>
      </c>
      <c r="B108" s="5">
        <v>5.6288493150684897E-2</v>
      </c>
      <c r="C108" s="5">
        <v>0.163780571428571</v>
      </c>
      <c r="D108" s="5">
        <v>0.10021833333333301</v>
      </c>
      <c r="E108" s="5">
        <v>5.4775859374999999E-2</v>
      </c>
      <c r="F108" s="5">
        <v>0.131376103311481</v>
      </c>
      <c r="G108" s="5">
        <v>0.33952983275269899</v>
      </c>
      <c r="H108" s="5">
        <v>0.15374629691379799</v>
      </c>
      <c r="I108" s="5">
        <v>0.18345497536631999</v>
      </c>
      <c r="J108" s="5">
        <v>2.9096634544849</v>
      </c>
      <c r="K108" s="5">
        <v>1.78044086319823</v>
      </c>
      <c r="L108" s="5">
        <v>0.97312712259616596</v>
      </c>
      <c r="M108" s="5">
        <v>0.19984521484212001</v>
      </c>
      <c r="N108" s="5">
        <v>0.53635982106373903</v>
      </c>
      <c r="O108" s="5">
        <v>0.105897761235959</v>
      </c>
      <c r="P108" s="5">
        <v>0.28880993081035899</v>
      </c>
      <c r="Q108" s="5">
        <v>0.55898623605173003</v>
      </c>
      <c r="R108" s="5">
        <v>0.41008901384456697</v>
      </c>
    </row>
    <row r="109" spans="1:18" x14ac:dyDescent="0.2">
      <c r="A109" t="s">
        <v>68</v>
      </c>
      <c r="B109" s="5">
        <v>3.1506849315068503E-5</v>
      </c>
      <c r="C109" s="5">
        <v>0.17011114285714299</v>
      </c>
      <c r="D109" s="5">
        <v>0.16966666666666699</v>
      </c>
      <c r="E109" s="5">
        <v>1.1769375E-2</v>
      </c>
      <c r="F109" s="5">
        <v>2.6919463855110001E-4</v>
      </c>
      <c r="G109" s="5">
        <v>0.70203259727724299</v>
      </c>
      <c r="H109" s="5">
        <v>0.53942638379060703</v>
      </c>
      <c r="I109" s="5">
        <v>0.13168837740851799</v>
      </c>
      <c r="J109" s="5">
        <v>5399.1797515527996</v>
      </c>
      <c r="K109" s="5">
        <v>5385.0724637681196</v>
      </c>
      <c r="L109" s="5">
        <v>373.54972826086998</v>
      </c>
      <c r="M109" s="5">
        <v>0.25517157231049797</v>
      </c>
      <c r="N109" s="5">
        <v>0.26248777677880197</v>
      </c>
      <c r="O109" s="5">
        <v>0.197136915965195</v>
      </c>
      <c r="P109" s="5">
        <v>0.75983238062556602</v>
      </c>
      <c r="Q109" s="5">
        <v>0.74807817911345398</v>
      </c>
      <c r="R109" s="5">
        <v>0.63777897860710997</v>
      </c>
    </row>
    <row r="110" spans="1:18" x14ac:dyDescent="0.2">
      <c r="A110" t="s">
        <v>162</v>
      </c>
      <c r="B110" s="5">
        <v>6.0849178082191799E-2</v>
      </c>
      <c r="C110" s="5">
        <v>0.38739685714285699</v>
      </c>
      <c r="D110" s="5">
        <v>0.16966666666666699</v>
      </c>
      <c r="E110" s="5">
        <v>1.216859375E-2</v>
      </c>
      <c r="F110" s="5">
        <v>0.485835903217198</v>
      </c>
      <c r="G110" s="5">
        <v>1.02231658443767</v>
      </c>
      <c r="H110" s="5">
        <v>0.53942638379060703</v>
      </c>
      <c r="I110" s="5">
        <v>0.13168165307688801</v>
      </c>
      <c r="J110" s="5">
        <v>6.3665092833231398</v>
      </c>
      <c r="K110" s="5">
        <v>2.7883148468741901</v>
      </c>
      <c r="L110" s="5">
        <v>0.19997959107291999</v>
      </c>
      <c r="M110" s="5">
        <v>0.27663910632059202</v>
      </c>
      <c r="N110" s="5">
        <v>0.95374428314712201</v>
      </c>
      <c r="O110" s="5">
        <v>0.88741230794283399</v>
      </c>
      <c r="P110" s="5">
        <v>0.63719290267722695</v>
      </c>
      <c r="Q110" s="5">
        <v>0.82064924877284895</v>
      </c>
      <c r="R110" s="5">
        <v>0.64893396673205195</v>
      </c>
    </row>
    <row r="111" spans="1:18" x14ac:dyDescent="0.2">
      <c r="A111" t="s">
        <v>143</v>
      </c>
      <c r="B111" s="5">
        <v>1.1639726027397299E-2</v>
      </c>
      <c r="C111" s="5">
        <v>1.2561142857142899E-2</v>
      </c>
      <c r="D111" s="5">
        <v>1.6350555555555601E-2</v>
      </c>
      <c r="E111" s="5">
        <v>2.4753359374999999E-2</v>
      </c>
      <c r="F111" s="5">
        <v>2.5728376410136599E-2</v>
      </c>
      <c r="G111" s="5">
        <v>1.47968124094006E-2</v>
      </c>
      <c r="H111" s="5">
        <v>2.0490847159653099E-2</v>
      </c>
      <c r="I111" s="5">
        <v>6.7702875272190599E-2</v>
      </c>
      <c r="J111" s="5">
        <v>1.0791613846904</v>
      </c>
      <c r="K111" s="5">
        <v>1.4047199665241299</v>
      </c>
      <c r="L111" s="5">
        <v>2.1266273206720001</v>
      </c>
      <c r="M111" s="5">
        <v>0.47365664083626102</v>
      </c>
      <c r="N111" s="5">
        <v>0.10721918033564699</v>
      </c>
      <c r="O111" s="5">
        <v>0.82796961689183901</v>
      </c>
      <c r="P111" s="5">
        <v>0.53696419895883896</v>
      </c>
      <c r="Q111" s="5">
        <v>0.58153167390391503</v>
      </c>
      <c r="R111" s="5">
        <v>0.67215455016557002</v>
      </c>
    </row>
    <row r="112" spans="1:18" x14ac:dyDescent="0.2">
      <c r="A112" t="s">
        <v>151</v>
      </c>
      <c r="B112" s="5">
        <v>0.112884794520548</v>
      </c>
      <c r="C112" s="5">
        <v>0.15998114285714299</v>
      </c>
      <c r="D112" s="5">
        <v>7.7222222222222199E-4</v>
      </c>
      <c r="E112" s="5">
        <v>0.24322070312499999</v>
      </c>
      <c r="F112" s="5">
        <v>0.570402481270193</v>
      </c>
      <c r="G112" s="5">
        <v>0.87793148706213198</v>
      </c>
      <c r="H112" s="5">
        <v>2.3054348972286099E-3</v>
      </c>
      <c r="I112" s="5">
        <v>1.7145200266556899</v>
      </c>
      <c r="J112" s="5">
        <v>1.41720719372902</v>
      </c>
      <c r="K112" s="5">
        <v>6.8407992901263403E-3</v>
      </c>
      <c r="L112" s="5">
        <v>2.1545922474149299</v>
      </c>
      <c r="M112" s="5">
        <v>0.49390566877938202</v>
      </c>
      <c r="N112" s="5">
        <v>0.91448688797286404</v>
      </c>
      <c r="O112" s="5">
        <v>0.87112387181281903</v>
      </c>
      <c r="P112" s="5">
        <v>0.74874902938091503</v>
      </c>
      <c r="Q112" s="5">
        <v>0.78221363989549597</v>
      </c>
      <c r="R112" s="5">
        <v>0.69062939154152703</v>
      </c>
    </row>
    <row r="113" spans="1:18" x14ac:dyDescent="0.2">
      <c r="A113" t="s">
        <v>52</v>
      </c>
      <c r="B113" s="5">
        <v>3.5207260273972598</v>
      </c>
      <c r="C113" s="5">
        <v>2.7994771428571399</v>
      </c>
      <c r="D113" s="5">
        <v>4.4631444444444401</v>
      </c>
      <c r="E113" s="5">
        <v>5.530046875</v>
      </c>
      <c r="F113" s="5">
        <v>2.4380278474635202</v>
      </c>
      <c r="G113" s="5">
        <v>2.2858763239260602</v>
      </c>
      <c r="H113" s="5">
        <v>3.3230587148912001</v>
      </c>
      <c r="I113" s="5">
        <v>5.32317228972836</v>
      </c>
      <c r="J113" s="5">
        <v>0.79514200226669995</v>
      </c>
      <c r="K113" s="5">
        <v>1.26767729431758</v>
      </c>
      <c r="L113" s="5">
        <v>1.5707120724438099</v>
      </c>
      <c r="M113" s="5">
        <v>0.31231465053214502</v>
      </c>
      <c r="N113" s="5">
        <v>0.57574163454791505</v>
      </c>
      <c r="O113" s="6">
        <v>7.2617998002357603E-2</v>
      </c>
      <c r="P113" s="5">
        <v>0.20795154498042001</v>
      </c>
      <c r="Q113" s="5">
        <v>0.93384992195478</v>
      </c>
      <c r="R113" s="6">
        <v>3.5389228665632301E-2</v>
      </c>
    </row>
    <row r="114" spans="1:18" x14ac:dyDescent="0.2">
      <c r="A114" t="s">
        <v>84</v>
      </c>
      <c r="B114" s="5">
        <v>0.95516849315068497</v>
      </c>
      <c r="C114" s="5">
        <v>1.11520285714286</v>
      </c>
      <c r="D114" s="5">
        <v>0.93366666666666698</v>
      </c>
      <c r="E114" s="5">
        <v>0.82231554687499997</v>
      </c>
      <c r="F114" s="5">
        <v>0.70056036873600802</v>
      </c>
      <c r="G114" s="5">
        <v>0.65283924626372203</v>
      </c>
      <c r="H114" s="5">
        <v>0.89000753466737903</v>
      </c>
      <c r="I114" s="5">
        <v>0.672910038706382</v>
      </c>
      <c r="J114" s="5">
        <v>1.1675456897288199</v>
      </c>
      <c r="K114" s="5">
        <v>0.977488970126</v>
      </c>
      <c r="L114" s="5">
        <v>0.86091150699761798</v>
      </c>
      <c r="M114" s="5">
        <v>0.42724742495340201</v>
      </c>
      <c r="N114" s="5">
        <v>0.79500680826904901</v>
      </c>
      <c r="O114" s="5">
        <v>0.40007550154857402</v>
      </c>
      <c r="P114" s="5">
        <v>0.45186108995926599</v>
      </c>
      <c r="Q114" s="5">
        <v>0.87322156863956701</v>
      </c>
      <c r="R114" s="5">
        <v>0.42423832486535201</v>
      </c>
    </row>
    <row r="115" spans="1:18" x14ac:dyDescent="0.2">
      <c r="A115" t="s">
        <v>73</v>
      </c>
      <c r="B115" s="5">
        <v>5.4704246575342501E-2</v>
      </c>
      <c r="C115" s="5">
        <v>0.18066885714285699</v>
      </c>
      <c r="D115" s="5">
        <v>3.19555555555556E-3</v>
      </c>
      <c r="E115" s="5">
        <v>2.0691250000000001E-2</v>
      </c>
      <c r="F115" s="5">
        <v>0.23229031938573599</v>
      </c>
      <c r="G115" s="5">
        <v>0.71058595320950102</v>
      </c>
      <c r="H115" s="5">
        <v>7.0996853469814996E-3</v>
      </c>
      <c r="I115" s="5">
        <v>4.64941322011053E-2</v>
      </c>
      <c r="J115" s="5">
        <v>3.30264775503356</v>
      </c>
      <c r="K115" s="5">
        <v>5.8415127811959101E-2</v>
      </c>
      <c r="L115" s="5">
        <v>0.37823846036344899</v>
      </c>
      <c r="M115" s="5">
        <v>0.916876353351884</v>
      </c>
      <c r="N115" s="5">
        <v>0.215834325582304</v>
      </c>
      <c r="O115" s="5">
        <v>0.369480352376793</v>
      </c>
      <c r="P115" s="5">
        <v>0.83528956426718304</v>
      </c>
      <c r="Q115" s="5">
        <v>0.43406596262092401</v>
      </c>
      <c r="R115" s="5">
        <v>0.45320681164901599</v>
      </c>
    </row>
    <row r="116" spans="1:18" x14ac:dyDescent="0.2">
      <c r="A116" t="s">
        <v>9</v>
      </c>
      <c r="B116" s="5">
        <v>2.4540999999999999</v>
      </c>
      <c r="C116" s="5">
        <v>2.77182857142857</v>
      </c>
      <c r="D116" s="5">
        <v>2.50748333333333</v>
      </c>
      <c r="E116" s="5">
        <v>1.5316828124999999</v>
      </c>
      <c r="F116" s="5">
        <v>2.10148028330297</v>
      </c>
      <c r="G116" s="5">
        <v>1.94426163946344</v>
      </c>
      <c r="H116" s="5">
        <v>1.90853013175677</v>
      </c>
      <c r="I116" s="5">
        <v>1.3934247395891599</v>
      </c>
      <c r="J116" s="5">
        <v>1.12946846967466</v>
      </c>
      <c r="K116" s="5">
        <v>1.0217527131467099</v>
      </c>
      <c r="L116" s="5">
        <v>0.62413219204596404</v>
      </c>
      <c r="M116" s="5">
        <v>0.50071388516460602</v>
      </c>
      <c r="N116" s="5">
        <v>0.89876308424691098</v>
      </c>
      <c r="O116" s="6">
        <v>2.0938801984012202E-2</v>
      </c>
      <c r="P116" s="5">
        <v>0.54513357755055802</v>
      </c>
      <c r="Q116" s="5">
        <v>0.84282317676970997</v>
      </c>
      <c r="R116" s="6">
        <v>2.9567517837389898E-2</v>
      </c>
    </row>
    <row r="117" spans="1:18" x14ac:dyDescent="0.2">
      <c r="A117" t="s">
        <v>7</v>
      </c>
      <c r="B117" s="5">
        <v>0.107656164383562</v>
      </c>
      <c r="C117" s="5">
        <v>5.7748285714285703E-2</v>
      </c>
      <c r="D117" s="5">
        <v>9.0122222222222201E-2</v>
      </c>
      <c r="E117" s="5">
        <v>4.4580312499999997E-2</v>
      </c>
      <c r="F117" s="5">
        <v>0.16685067281379801</v>
      </c>
      <c r="G117" s="5">
        <v>0.11646334643002799</v>
      </c>
      <c r="H117" s="5">
        <v>0.104642104648939</v>
      </c>
      <c r="I117" s="5">
        <v>0.107745496162061</v>
      </c>
      <c r="J117" s="5">
        <v>0.53641411102608005</v>
      </c>
      <c r="K117" s="5">
        <v>0.83713016099227899</v>
      </c>
      <c r="L117" s="5">
        <v>0.414099023082111</v>
      </c>
      <c r="M117" s="5">
        <v>0.56836066809961905</v>
      </c>
      <c r="N117" s="5">
        <v>0.96423829469049904</v>
      </c>
      <c r="O117" s="6">
        <v>7.2930652055096003E-3</v>
      </c>
      <c r="P117" s="5">
        <v>0.54030637104851698</v>
      </c>
      <c r="Q117" s="5">
        <v>0.93400404465493303</v>
      </c>
      <c r="R117" s="6">
        <v>3.95028965225801E-2</v>
      </c>
    </row>
    <row r="118" spans="1:18" x14ac:dyDescent="0.2">
      <c r="A118" t="s">
        <v>60</v>
      </c>
      <c r="B118" s="5">
        <v>3.1263889041095898</v>
      </c>
      <c r="C118" s="5">
        <v>4.1844331428571397</v>
      </c>
      <c r="D118" s="5">
        <v>5.0289444444444404</v>
      </c>
      <c r="E118" s="5">
        <v>3.6811484375000001</v>
      </c>
      <c r="F118" s="5">
        <v>2.0245067965059498</v>
      </c>
      <c r="G118" s="5">
        <v>3.2297642794116399</v>
      </c>
      <c r="H118" s="5">
        <v>4.0472352287372697</v>
      </c>
      <c r="I118" s="5">
        <v>2.28622984126359</v>
      </c>
      <c r="J118" s="5">
        <v>1.3384237441979101</v>
      </c>
      <c r="K118" s="5">
        <v>1.60854730447449</v>
      </c>
      <c r="L118" s="5">
        <v>1.1774441857381199</v>
      </c>
      <c r="M118" s="5">
        <v>0.353269645868793</v>
      </c>
      <c r="N118" s="5">
        <v>0.53635982106373903</v>
      </c>
      <c r="O118" s="5">
        <v>0.28539495035436502</v>
      </c>
      <c r="P118" s="5">
        <v>0.45588217848291102</v>
      </c>
      <c r="Q118" s="5">
        <v>0.48444566545053502</v>
      </c>
      <c r="R118" s="5">
        <v>0.38820765468269097</v>
      </c>
    </row>
    <row r="119" spans="1:18" x14ac:dyDescent="0.2">
      <c r="A119" t="s">
        <v>67</v>
      </c>
      <c r="B119" s="5">
        <v>0.233743424657534</v>
      </c>
      <c r="C119" s="5">
        <v>0.24769285714285699</v>
      </c>
      <c r="D119" s="5">
        <v>0.20998222222222199</v>
      </c>
      <c r="E119" s="5">
        <v>0.21827515624999999</v>
      </c>
      <c r="F119" s="5">
        <v>0.391472228244508</v>
      </c>
      <c r="G119" s="5">
        <v>0.40687978394817598</v>
      </c>
      <c r="H119" s="5">
        <v>0.53487923224676504</v>
      </c>
      <c r="I119" s="5">
        <v>0.52581452451910404</v>
      </c>
      <c r="J119" s="5">
        <v>1.0596783952565101</v>
      </c>
      <c r="K119" s="5">
        <v>0.89834493753086198</v>
      </c>
      <c r="L119" s="5">
        <v>0.93382372817461101</v>
      </c>
      <c r="M119" s="5">
        <v>0.903525976695286</v>
      </c>
      <c r="N119" s="5">
        <v>0.99599283390864202</v>
      </c>
      <c r="O119" s="5">
        <v>0.35993903250861897</v>
      </c>
      <c r="P119" s="5">
        <v>0.76510071913866995</v>
      </c>
      <c r="Q119" s="5">
        <v>0.89569832199487698</v>
      </c>
      <c r="R119" s="5">
        <v>0.70168808269578897</v>
      </c>
    </row>
    <row r="120" spans="1:18" x14ac:dyDescent="0.2">
      <c r="A120" t="s">
        <v>101</v>
      </c>
      <c r="B120" s="5">
        <v>1.24655109589041</v>
      </c>
      <c r="C120" s="5">
        <v>0.78769485714285703</v>
      </c>
      <c r="D120" s="5">
        <v>0.67582833333333303</v>
      </c>
      <c r="E120" s="5">
        <v>1.0152078906249999</v>
      </c>
      <c r="F120" s="5">
        <v>1.9209512318442099</v>
      </c>
      <c r="G120" s="5">
        <v>1.30016470284791</v>
      </c>
      <c r="H120" s="5">
        <v>1.00745325676562</v>
      </c>
      <c r="I120" s="5">
        <v>1.6851694863131801</v>
      </c>
      <c r="J120" s="5">
        <v>0.63189937399253304</v>
      </c>
      <c r="K120" s="5">
        <v>0.54215854894466997</v>
      </c>
      <c r="L120" s="5">
        <v>0.81441337942095104</v>
      </c>
      <c r="M120" s="5">
        <v>0.66781092974380996</v>
      </c>
      <c r="N120" s="5">
        <v>0.62960539736733701</v>
      </c>
      <c r="O120" s="5">
        <v>0.59138795909516095</v>
      </c>
      <c r="P120" s="5">
        <v>0.75962609392369895</v>
      </c>
      <c r="Q120" s="5">
        <v>0.70822307311766397</v>
      </c>
      <c r="R120" s="5">
        <v>0.63099720490442901</v>
      </c>
    </row>
    <row r="121" spans="1:18" x14ac:dyDescent="0.2">
      <c r="A121" t="s">
        <v>129</v>
      </c>
      <c r="B121" s="5">
        <v>7.8275753424657493E-2</v>
      </c>
      <c r="C121" s="5">
        <v>5.0458857142857097E-2</v>
      </c>
      <c r="D121" s="5">
        <v>0.21098944444444401</v>
      </c>
      <c r="E121" s="5">
        <v>0.14543976562499999</v>
      </c>
      <c r="F121" s="5">
        <v>0.22490133066103701</v>
      </c>
      <c r="G121" s="5">
        <v>0.107024885939767</v>
      </c>
      <c r="H121" s="5">
        <v>0.47546397866248002</v>
      </c>
      <c r="I121" s="5">
        <v>0.61104468900898401</v>
      </c>
      <c r="J121" s="5">
        <v>0.64462946615295302</v>
      </c>
      <c r="K121" s="5">
        <v>2.6954636041609898</v>
      </c>
      <c r="L121" s="5">
        <v>1.8580436375485001</v>
      </c>
      <c r="M121" s="5">
        <v>0.72401188207098599</v>
      </c>
      <c r="N121" s="5">
        <v>0.26248777677880197</v>
      </c>
      <c r="O121" s="5">
        <v>0.62749951650540403</v>
      </c>
      <c r="P121" s="5">
        <v>0.65766696720862505</v>
      </c>
      <c r="Q121" s="5">
        <v>0.50649008318101796</v>
      </c>
      <c r="R121" s="5">
        <v>0.79052598330215496</v>
      </c>
    </row>
    <row r="122" spans="1:18" x14ac:dyDescent="0.2">
      <c r="A122" t="s">
        <v>126</v>
      </c>
      <c r="B122" s="5">
        <v>8.9143013698630105E-2</v>
      </c>
      <c r="C122" s="5">
        <v>7.1685714285714297E-2</v>
      </c>
      <c r="D122" s="5">
        <v>0.233972777777778</v>
      </c>
      <c r="E122" s="5">
        <v>0.15818757812500001</v>
      </c>
      <c r="F122" s="5">
        <v>0.24925816051326799</v>
      </c>
      <c r="G122" s="5">
        <v>0.17346468067839399</v>
      </c>
      <c r="H122" s="5">
        <v>0.51512510380895105</v>
      </c>
      <c r="I122" s="5">
        <v>0.63692125457695603</v>
      </c>
      <c r="J122" s="5">
        <v>0.80416525436379604</v>
      </c>
      <c r="K122" s="5">
        <v>2.6246900129356199</v>
      </c>
      <c r="L122" s="5">
        <v>1.77453702271938</v>
      </c>
      <c r="M122" s="5">
        <v>0.82681330925693397</v>
      </c>
      <c r="N122" s="5">
        <v>0.32078577972525102</v>
      </c>
      <c r="O122" s="5">
        <v>0.52992608929860197</v>
      </c>
      <c r="P122" s="5">
        <v>0.76856223212049002</v>
      </c>
      <c r="Q122" s="5">
        <v>0.72567270496048597</v>
      </c>
      <c r="R122" s="5">
        <v>0.800838444416752</v>
      </c>
    </row>
    <row r="123" spans="1:18" x14ac:dyDescent="0.2">
      <c r="A123" t="s">
        <v>64</v>
      </c>
      <c r="B123" s="5">
        <v>0.32355575342465798</v>
      </c>
      <c r="C123" s="5">
        <v>0.171515142857143</v>
      </c>
      <c r="D123" s="5">
        <v>0.253448333333333</v>
      </c>
      <c r="E123" s="5">
        <v>0.68895296875000001</v>
      </c>
      <c r="F123" s="5">
        <v>0.38328330923931198</v>
      </c>
      <c r="G123" s="5">
        <v>0.29223717864867499</v>
      </c>
      <c r="H123" s="5">
        <v>0.36576910788815098</v>
      </c>
      <c r="I123" s="5">
        <v>1.3129755299183401</v>
      </c>
      <c r="J123" s="5">
        <v>0.53009455415875195</v>
      </c>
      <c r="K123" s="5">
        <v>0.78332197975379503</v>
      </c>
      <c r="L123" s="5">
        <v>2.1293176259665199</v>
      </c>
      <c r="M123" s="6">
        <v>3.5953177562811897E-2</v>
      </c>
      <c r="N123" s="5">
        <v>0.422920553770324</v>
      </c>
      <c r="O123" s="5">
        <v>0.19609939957063899</v>
      </c>
      <c r="P123" s="6">
        <v>5.4327619644311903E-2</v>
      </c>
      <c r="Q123" s="5">
        <v>0.52586649983799705</v>
      </c>
      <c r="R123" s="5">
        <v>0.26651422174573403</v>
      </c>
    </row>
    <row r="124" spans="1:18" x14ac:dyDescent="0.2">
      <c r="A124" t="s">
        <v>117</v>
      </c>
      <c r="B124" s="5">
        <v>1.1773968493150699</v>
      </c>
      <c r="C124" s="5">
        <v>1.0190145714285701</v>
      </c>
      <c r="D124" s="5">
        <v>3.03115111111111</v>
      </c>
      <c r="E124" s="5">
        <v>1.650310234375</v>
      </c>
      <c r="F124" s="5">
        <v>1.8246393343502101</v>
      </c>
      <c r="G124" s="5">
        <v>1.8288884459441199</v>
      </c>
      <c r="H124" s="5">
        <v>2.9185059321043201</v>
      </c>
      <c r="I124" s="5">
        <v>2.5181518853206701</v>
      </c>
      <c r="J124" s="5">
        <v>0.86548097357434495</v>
      </c>
      <c r="K124" s="5">
        <v>2.5744515223345799</v>
      </c>
      <c r="L124" s="5">
        <v>1.4016601414680501</v>
      </c>
      <c r="M124" s="5">
        <v>0.95102914071202904</v>
      </c>
      <c r="N124" s="5">
        <v>0.13209482480406701</v>
      </c>
      <c r="O124" s="5">
        <v>0.59514680385066299</v>
      </c>
      <c r="P124" s="5">
        <v>0.93163211442080096</v>
      </c>
      <c r="Q124" s="5">
        <v>0.18986655054080701</v>
      </c>
      <c r="R124" s="5">
        <v>0.70594021379705096</v>
      </c>
    </row>
    <row r="125" spans="1:18" x14ac:dyDescent="0.2">
      <c r="A125" t="s">
        <v>136</v>
      </c>
      <c r="B125" s="5">
        <v>6.9023808219178102</v>
      </c>
      <c r="C125" s="5">
        <v>7.7577142857142896</v>
      </c>
      <c r="D125" s="5">
        <v>8.4088888888888906</v>
      </c>
      <c r="E125" s="5">
        <v>6.5546875</v>
      </c>
      <c r="F125" s="5">
        <v>3.6637263526155102</v>
      </c>
      <c r="G125" s="5">
        <v>3.9251632305618398</v>
      </c>
      <c r="H125" s="5">
        <v>4.2349802262041196</v>
      </c>
      <c r="I125" s="5">
        <v>3.0390059003241099</v>
      </c>
      <c r="J125" s="5">
        <v>1.12391861386153</v>
      </c>
      <c r="K125" s="5">
        <v>1.21825919285521</v>
      </c>
      <c r="L125" s="5">
        <v>0.94962704450995505</v>
      </c>
      <c r="M125" s="5">
        <v>0.72401188207098599</v>
      </c>
      <c r="N125" s="5">
        <v>0.422920553770324</v>
      </c>
      <c r="O125" s="5">
        <v>0.77159761310641795</v>
      </c>
      <c r="P125" s="5">
        <v>0.87477448397116697</v>
      </c>
      <c r="Q125" s="5">
        <v>0.91595006154018399</v>
      </c>
      <c r="R125" s="5">
        <v>0.82308347409643701</v>
      </c>
    </row>
    <row r="126" spans="1:18" x14ac:dyDescent="0.2">
      <c r="A126" t="s">
        <v>142</v>
      </c>
      <c r="B126" s="5">
        <v>1.24805479452055E-2</v>
      </c>
      <c r="C126" s="5">
        <v>1.17128571428571E-2</v>
      </c>
      <c r="D126" s="5">
        <v>2.4844444444444402E-3</v>
      </c>
      <c r="E126" s="5">
        <v>1.2848281249999999E-2</v>
      </c>
      <c r="F126" s="5">
        <v>5.5799008451226401E-2</v>
      </c>
      <c r="G126" s="5">
        <v>3.0421835189589099E-2</v>
      </c>
      <c r="H126" s="5">
        <v>4.9464238088473599E-3</v>
      </c>
      <c r="I126" s="5">
        <v>3.7394572537874503E-2</v>
      </c>
      <c r="J126" s="5">
        <v>0.93848901460746703</v>
      </c>
      <c r="K126" s="5">
        <v>0.199065333938232</v>
      </c>
      <c r="L126" s="5">
        <v>1.0294645160139599</v>
      </c>
      <c r="M126" s="5">
        <v>0.87243592756448296</v>
      </c>
      <c r="N126" s="5">
        <v>0.91448688797286404</v>
      </c>
      <c r="O126" s="5">
        <v>0.86218199416388397</v>
      </c>
      <c r="P126" s="5">
        <v>0.77815316319497596</v>
      </c>
      <c r="Q126" s="5">
        <v>0.80480177834608402</v>
      </c>
      <c r="R126" s="5">
        <v>0.62535800063359104</v>
      </c>
    </row>
    <row r="127" spans="1:18" x14ac:dyDescent="0.2">
      <c r="A127" t="s">
        <v>96</v>
      </c>
      <c r="B127" s="5">
        <v>2.9849171232876701</v>
      </c>
      <c r="C127" s="5">
        <v>3.4811457142857098</v>
      </c>
      <c r="D127" s="5">
        <v>4.7909699999999997</v>
      </c>
      <c r="E127" s="5">
        <v>3.7509061718750001</v>
      </c>
      <c r="F127" s="5">
        <v>5.8426829820852504</v>
      </c>
      <c r="G127" s="5">
        <v>5.2973736300705099</v>
      </c>
      <c r="H127" s="5">
        <v>8.2712086778727603</v>
      </c>
      <c r="I127" s="5">
        <v>5.8980633569380503</v>
      </c>
      <c r="J127" s="5">
        <v>1.1662453497038701</v>
      </c>
      <c r="K127" s="5">
        <v>1.60505963888307</v>
      </c>
      <c r="L127" s="5">
        <v>1.2566198714903201</v>
      </c>
      <c r="M127" s="5">
        <v>0.93628868247827801</v>
      </c>
      <c r="N127" s="5">
        <v>0.97533695988830704</v>
      </c>
      <c r="O127" s="5">
        <v>0.48052394927391401</v>
      </c>
      <c r="P127" s="5">
        <v>0.92938242457569498</v>
      </c>
      <c r="Q127" s="5">
        <v>0.91795969604762695</v>
      </c>
      <c r="R127" s="5">
        <v>0.56985068971188402</v>
      </c>
    </row>
    <row r="128" spans="1:18" x14ac:dyDescent="0.2">
      <c r="A128" t="s">
        <v>95</v>
      </c>
      <c r="B128" s="5">
        <v>3.3173998630137</v>
      </c>
      <c r="C128" s="5">
        <v>3.8145799999999999</v>
      </c>
      <c r="D128" s="5">
        <v>5.0416477777777802</v>
      </c>
      <c r="E128" s="5">
        <v>4.2080539843749998</v>
      </c>
      <c r="F128" s="5">
        <v>6.0371772441264797</v>
      </c>
      <c r="G128" s="5">
        <v>5.4360791999852003</v>
      </c>
      <c r="H128" s="5">
        <v>8.3263738825151297</v>
      </c>
      <c r="I128" s="5">
        <v>6.07915410433547</v>
      </c>
      <c r="J128" s="5">
        <v>1.14987042790031</v>
      </c>
      <c r="K128" s="5">
        <v>1.5197588430590001</v>
      </c>
      <c r="L128" s="5">
        <v>1.2684795798334001</v>
      </c>
      <c r="M128" s="5">
        <v>0.97456925445958098</v>
      </c>
      <c r="N128" s="5">
        <v>0.96423829469049904</v>
      </c>
      <c r="O128" s="5">
        <v>0.37383584421809302</v>
      </c>
      <c r="P128" s="5">
        <v>0.94423755458524095</v>
      </c>
      <c r="Q128" s="5">
        <v>0.94626283051120297</v>
      </c>
      <c r="R128" s="5">
        <v>0.52164258267577102</v>
      </c>
    </row>
    <row r="129" spans="1:18" x14ac:dyDescent="0.2">
      <c r="A129" t="s">
        <v>144</v>
      </c>
      <c r="B129" s="5">
        <v>4.6807410958904097</v>
      </c>
      <c r="C129" s="5">
        <v>5.55394285714286</v>
      </c>
      <c r="D129" s="5">
        <v>6.3531666666666702</v>
      </c>
      <c r="E129" s="5">
        <v>5.38556875</v>
      </c>
      <c r="F129" s="5">
        <v>3.2894813203872402</v>
      </c>
      <c r="G129" s="5">
        <v>5.7515555079773497</v>
      </c>
      <c r="H129" s="5">
        <v>8.4642452653361104</v>
      </c>
      <c r="I129" s="5">
        <v>7.2146554225698996</v>
      </c>
      <c r="J129" s="5">
        <v>1.1865520316898299</v>
      </c>
      <c r="K129" s="5">
        <v>1.3572993114796701</v>
      </c>
      <c r="L129" s="5">
        <v>1.1505803546212801</v>
      </c>
      <c r="M129" s="5">
        <v>0.95811057564021296</v>
      </c>
      <c r="N129" s="5">
        <v>0.59056658034746601</v>
      </c>
      <c r="O129" s="5">
        <v>0.78270584290585798</v>
      </c>
      <c r="P129" s="5">
        <v>0.44601584354484802</v>
      </c>
      <c r="Q129" s="5">
        <v>0.84297432078019097</v>
      </c>
      <c r="R129" s="5">
        <v>0.51680706411627797</v>
      </c>
    </row>
    <row r="130" spans="1:18" x14ac:dyDescent="0.2">
      <c r="A130" t="s">
        <v>20</v>
      </c>
      <c r="B130" s="5">
        <v>2.4657534246575301E-5</v>
      </c>
      <c r="C130" s="5">
        <v>3.6657142857142899E-4</v>
      </c>
      <c r="D130" s="5">
        <v>1.0611111111111099E-4</v>
      </c>
      <c r="E130" s="5">
        <v>0.18208625000000001</v>
      </c>
      <c r="F130" s="5">
        <v>2.10674064953035E-4</v>
      </c>
      <c r="G130" s="5">
        <v>1.7102406828506101E-3</v>
      </c>
      <c r="H130" s="5">
        <v>4.5019131735543502E-4</v>
      </c>
      <c r="I130" s="5">
        <v>2.0327635811737799</v>
      </c>
      <c r="J130" s="5">
        <v>14.866507936507899</v>
      </c>
      <c r="K130" s="5">
        <v>4.3033950617284003</v>
      </c>
      <c r="L130" s="5">
        <v>7384.6090277777803</v>
      </c>
      <c r="M130" s="5">
        <v>0.44984423370837801</v>
      </c>
      <c r="N130" s="5">
        <v>0.62960539736733701</v>
      </c>
      <c r="O130" s="6">
        <v>5.8400949292129002E-2</v>
      </c>
      <c r="P130" s="5">
        <v>0.69530226436242804</v>
      </c>
      <c r="Q130" s="5" t="s">
        <v>188</v>
      </c>
      <c r="R130" s="5">
        <v>0.63215895203485695</v>
      </c>
    </row>
    <row r="131" spans="1:18" x14ac:dyDescent="0.2">
      <c r="A131" t="s">
        <v>77</v>
      </c>
      <c r="B131" s="5">
        <v>1.2273972602739699E-4</v>
      </c>
      <c r="C131" s="5">
        <v>0.30935285714285699</v>
      </c>
      <c r="D131" s="5">
        <v>0.229536666666667</v>
      </c>
      <c r="E131" s="5">
        <v>1.8374999999999999E-4</v>
      </c>
      <c r="F131" s="5">
        <v>7.8780507366630205E-4</v>
      </c>
      <c r="G131" s="5">
        <v>1.33922001566226</v>
      </c>
      <c r="H131" s="5">
        <v>0.96097294962235102</v>
      </c>
      <c r="I131" s="5">
        <v>6.9494122563466799E-4</v>
      </c>
      <c r="J131" s="5">
        <v>2520.3971619898002</v>
      </c>
      <c r="K131" s="5">
        <v>1870.1090029761899</v>
      </c>
      <c r="L131" s="5">
        <v>1.4970703125</v>
      </c>
      <c r="M131" s="6">
        <v>3.0083967686599999E-2</v>
      </c>
      <c r="N131" s="6">
        <v>1.3544331780219901E-3</v>
      </c>
      <c r="O131" s="5">
        <v>0.27010678462841903</v>
      </c>
      <c r="P131" s="5">
        <v>0.66968833719540799</v>
      </c>
      <c r="Q131" s="5">
        <v>0.70092584518785805</v>
      </c>
      <c r="R131" s="5">
        <v>0.62456421207717105</v>
      </c>
    </row>
    <row r="132" spans="1:18" x14ac:dyDescent="0.2">
      <c r="A132" t="s">
        <v>26</v>
      </c>
      <c r="B132" s="5">
        <v>1.2273972602739699E-4</v>
      </c>
      <c r="C132" s="5">
        <v>0.33611999999999997</v>
      </c>
      <c r="D132" s="5">
        <v>0.23015777777777799</v>
      </c>
      <c r="E132" s="5">
        <v>4.9242187500000002E-4</v>
      </c>
      <c r="F132" s="5">
        <v>7.8780507366630205E-4</v>
      </c>
      <c r="G132" s="5">
        <v>1.3955041723692601</v>
      </c>
      <c r="H132" s="5">
        <v>0.96082164385522295</v>
      </c>
      <c r="I132" s="5">
        <v>1.4980158773028999E-3</v>
      </c>
      <c r="J132" s="5">
        <v>2738.4776785714298</v>
      </c>
      <c r="K132" s="5">
        <v>1875.1693948412701</v>
      </c>
      <c r="L132" s="5">
        <v>4.0119192940848203</v>
      </c>
      <c r="M132" s="6">
        <v>1.2499030576598299E-4</v>
      </c>
      <c r="N132" s="6">
        <v>7.8453094713324697E-5</v>
      </c>
      <c r="O132" s="6">
        <v>3.20573374260937E-2</v>
      </c>
      <c r="P132" s="5">
        <v>0.51385472054120296</v>
      </c>
      <c r="Q132" s="5">
        <v>0.678628755861447</v>
      </c>
      <c r="R132" s="5">
        <v>0.60921488635998</v>
      </c>
    </row>
    <row r="133" spans="1:18" x14ac:dyDescent="0.2">
      <c r="A133" t="s">
        <v>78</v>
      </c>
      <c r="B133" s="5">
        <v>1.2273972602739699E-4</v>
      </c>
      <c r="C133" s="5">
        <v>0.30935285714285699</v>
      </c>
      <c r="D133" s="5">
        <v>0.229536666666667</v>
      </c>
      <c r="E133" s="5">
        <v>1.8374999999999999E-4</v>
      </c>
      <c r="F133" s="5">
        <v>7.8780507366630205E-4</v>
      </c>
      <c r="G133" s="5">
        <v>1.33922001566226</v>
      </c>
      <c r="H133" s="5">
        <v>0.96097294962235102</v>
      </c>
      <c r="I133" s="5">
        <v>6.9494122563466799E-4</v>
      </c>
      <c r="J133" s="5">
        <v>2520.3971619898002</v>
      </c>
      <c r="K133" s="5">
        <v>1870.1090029761899</v>
      </c>
      <c r="L133" s="5">
        <v>1.4970703125</v>
      </c>
      <c r="M133" s="6">
        <v>2.2495219080971199E-2</v>
      </c>
      <c r="N133" s="6">
        <v>3.0383230750223099E-3</v>
      </c>
      <c r="O133" s="5">
        <v>0.40007550154857402</v>
      </c>
      <c r="P133" s="5">
        <v>0.614415086786677</v>
      </c>
      <c r="Q133" s="5">
        <v>0.62222736410428103</v>
      </c>
      <c r="R133" s="5">
        <v>0.69067198923860496</v>
      </c>
    </row>
    <row r="134" spans="1:18" x14ac:dyDescent="0.2">
      <c r="A134" t="s">
        <v>119</v>
      </c>
      <c r="B134" s="5">
        <v>1.99E-3</v>
      </c>
      <c r="C134" s="5">
        <v>0.19390114285714299</v>
      </c>
      <c r="D134" s="5">
        <v>4.8855555555555596E-3</v>
      </c>
      <c r="E134" s="5">
        <v>3.4945390625000003E-2</v>
      </c>
      <c r="F134" s="5">
        <v>1.19227018516964E-2</v>
      </c>
      <c r="G134" s="5">
        <v>0.74474430591892105</v>
      </c>
      <c r="H134" s="5">
        <v>1.05032741238274E-2</v>
      </c>
      <c r="I134" s="5">
        <v>0.25477215630788103</v>
      </c>
      <c r="J134" s="5">
        <v>97.437760229719999</v>
      </c>
      <c r="K134" s="5">
        <v>2.45505304299274</v>
      </c>
      <c r="L134" s="5">
        <v>17.560497801507498</v>
      </c>
      <c r="M134" s="5">
        <v>0.66781092974380996</v>
      </c>
      <c r="N134" s="5">
        <v>0.23167892677486099</v>
      </c>
      <c r="O134" s="5">
        <v>0.5974634935534</v>
      </c>
      <c r="P134" s="5">
        <v>0.61423602044990799</v>
      </c>
      <c r="Q134" s="5">
        <v>0.70137651115238597</v>
      </c>
      <c r="R134" s="5">
        <v>0.60204896798210095</v>
      </c>
    </row>
    <row r="135" spans="1:18" x14ac:dyDescent="0.2">
      <c r="A135" t="s">
        <v>2</v>
      </c>
      <c r="B135" s="5">
        <v>6.3461232876712304</v>
      </c>
      <c r="C135" s="5">
        <v>5.7454571428571404</v>
      </c>
      <c r="D135" s="5">
        <v>4.4089999999999998</v>
      </c>
      <c r="E135" s="5">
        <v>4.3588645312500001</v>
      </c>
      <c r="F135" s="5">
        <v>3.9219802217233402</v>
      </c>
      <c r="G135" s="5">
        <v>4.0748466542266604</v>
      </c>
      <c r="H135" s="5">
        <v>3.0784301958284299</v>
      </c>
      <c r="I135" s="5">
        <v>3.2815864292305399</v>
      </c>
      <c r="J135" s="5">
        <v>0.90534912141070101</v>
      </c>
      <c r="K135" s="5">
        <v>0.69475486058795499</v>
      </c>
      <c r="L135" s="5">
        <v>0.68685468807674599</v>
      </c>
      <c r="M135" s="5">
        <v>0.63457849322781301</v>
      </c>
      <c r="N135" s="5">
        <v>0.26248777677880197</v>
      </c>
      <c r="O135" s="6">
        <v>3.6797451616294302E-3</v>
      </c>
      <c r="P135" s="5">
        <v>0.82163731536441698</v>
      </c>
      <c r="Q135" s="5">
        <v>0.316860448056003</v>
      </c>
      <c r="R135" s="6">
        <v>1.22343134110853E-2</v>
      </c>
    </row>
    <row r="136" spans="1:18" x14ac:dyDescent="0.2">
      <c r="A136" t="s">
        <v>92</v>
      </c>
      <c r="B136" s="5">
        <v>0.190202602739726</v>
      </c>
      <c r="C136" s="5">
        <v>0.103986</v>
      </c>
      <c r="D136" s="5">
        <v>0.125377222222222</v>
      </c>
      <c r="E136" s="5">
        <v>0.38470218750000001</v>
      </c>
      <c r="F136" s="5">
        <v>0.23631623994970199</v>
      </c>
      <c r="G136" s="5">
        <v>0.19687366688549601</v>
      </c>
      <c r="H136" s="5">
        <v>0.150463247957592</v>
      </c>
      <c r="I136" s="5">
        <v>0.64547117652114105</v>
      </c>
      <c r="J136" s="5">
        <v>0.54671176157507595</v>
      </c>
      <c r="K136" s="5">
        <v>0.65917721638009796</v>
      </c>
      <c r="L136" s="5">
        <v>2.0225916047343899</v>
      </c>
      <c r="M136" s="6">
        <v>1.61224523813044E-2</v>
      </c>
      <c r="N136" s="5">
        <v>0.62960539736733701</v>
      </c>
      <c r="O136" s="5">
        <v>0.45400600954546799</v>
      </c>
      <c r="P136" s="6">
        <v>4.4443724488904102E-2</v>
      </c>
      <c r="Q136" s="5">
        <v>0.71972902265824701</v>
      </c>
      <c r="R136" s="5">
        <v>0.54640284700315001</v>
      </c>
    </row>
    <row r="137" spans="1:18" x14ac:dyDescent="0.2">
      <c r="A137" t="s">
        <v>86</v>
      </c>
      <c r="B137" s="5">
        <v>2.1807863013698601</v>
      </c>
      <c r="C137" s="5">
        <v>1.1443302857142901</v>
      </c>
      <c r="D137" s="5">
        <v>1.239905</v>
      </c>
      <c r="E137" s="5">
        <v>2.48569296875</v>
      </c>
      <c r="F137" s="5">
        <v>2.4800739102626101</v>
      </c>
      <c r="G137" s="5">
        <v>1.51032426603476</v>
      </c>
      <c r="H137" s="5">
        <v>1.21074461424389</v>
      </c>
      <c r="I137" s="5">
        <v>2.6158701310254502</v>
      </c>
      <c r="J137" s="5">
        <v>0.52473288418744801</v>
      </c>
      <c r="K137" s="5">
        <v>0.568558688772555</v>
      </c>
      <c r="L137" s="5">
        <v>1.13981501405645</v>
      </c>
      <c r="M137" s="5">
        <v>0.12507365448831501</v>
      </c>
      <c r="N137" s="5">
        <v>0.61479447970628698</v>
      </c>
      <c r="O137" s="5">
        <v>0.40007550154857402</v>
      </c>
      <c r="P137" s="5">
        <v>0.21636490371837</v>
      </c>
      <c r="Q137" s="5">
        <v>0.65745256427841003</v>
      </c>
      <c r="R137" s="5">
        <v>0.53205301229279101</v>
      </c>
    </row>
    <row r="138" spans="1:18" x14ac:dyDescent="0.2">
      <c r="A138" t="s">
        <v>137</v>
      </c>
      <c r="B138" s="5">
        <v>1.1619178082191799E-2</v>
      </c>
      <c r="C138" s="5">
        <v>1.2561142857142899E-2</v>
      </c>
      <c r="D138" s="5">
        <v>1.6350555555555601E-2</v>
      </c>
      <c r="E138" s="5">
        <v>2.3871015624999999E-2</v>
      </c>
      <c r="F138" s="5">
        <v>2.5734755938301799E-2</v>
      </c>
      <c r="G138" s="5">
        <v>1.47968124094006E-2</v>
      </c>
      <c r="H138" s="5">
        <v>2.0490847159653099E-2</v>
      </c>
      <c r="I138" s="5">
        <v>6.7193817334162201E-2</v>
      </c>
      <c r="J138" s="5">
        <v>1.08106982854448</v>
      </c>
      <c r="K138" s="5">
        <v>1.4072041447247801</v>
      </c>
      <c r="L138" s="5">
        <v>2.05444958809833</v>
      </c>
      <c r="M138" s="5">
        <v>0.44018393998651201</v>
      </c>
      <c r="N138" s="5">
        <v>0.13209482480406701</v>
      </c>
      <c r="O138" s="5">
        <v>0.82467409398582603</v>
      </c>
      <c r="P138" s="5">
        <v>0.41861662354002999</v>
      </c>
      <c r="Q138" s="5">
        <v>0.49875044039319499</v>
      </c>
      <c r="R138" s="5">
        <v>0.70438190190703498</v>
      </c>
    </row>
    <row r="139" spans="1:18" x14ac:dyDescent="0.2">
      <c r="A139" t="s">
        <v>56</v>
      </c>
      <c r="B139" s="5">
        <v>19.3619178082192</v>
      </c>
      <c r="C139" s="5">
        <v>18.792857142857098</v>
      </c>
      <c r="D139" s="5">
        <v>16.452777777777801</v>
      </c>
      <c r="E139" s="5">
        <v>17.436570312499999</v>
      </c>
      <c r="F139" s="5">
        <v>4.3184255289058999</v>
      </c>
      <c r="G139" s="5">
        <v>5.8534110575290503</v>
      </c>
      <c r="H139" s="5">
        <v>4.9167921220285304</v>
      </c>
      <c r="I139" s="5">
        <v>6.1827154899496097</v>
      </c>
      <c r="J139" s="5">
        <v>0.970609282045373</v>
      </c>
      <c r="K139" s="5">
        <v>0.84974938643699505</v>
      </c>
      <c r="L139" s="5">
        <v>0.900560083211289</v>
      </c>
      <c r="M139" s="5">
        <v>0.867413300206751</v>
      </c>
      <c r="N139" s="5">
        <v>0.202767252621538</v>
      </c>
      <c r="O139" s="5">
        <v>0.112309660346536</v>
      </c>
      <c r="P139" s="5">
        <v>0.83263566163204406</v>
      </c>
      <c r="Q139" s="5">
        <v>0.29198140889236801</v>
      </c>
      <c r="R139" s="5">
        <v>0.25438672405091001</v>
      </c>
    </row>
    <row r="140" spans="1:18" x14ac:dyDescent="0.2">
      <c r="A140" t="s">
        <v>100</v>
      </c>
      <c r="B140" s="5">
        <v>0.24419835616438401</v>
      </c>
      <c r="C140" s="5">
        <v>0.20422514285714299</v>
      </c>
      <c r="D140" s="5">
        <v>0.169633888888889</v>
      </c>
      <c r="E140" s="5">
        <v>0.21227671875000001</v>
      </c>
      <c r="F140" s="5">
        <v>0.51329881638826502</v>
      </c>
      <c r="G140" s="5">
        <v>0.26358399614869299</v>
      </c>
      <c r="H140" s="5">
        <v>0.32594971858968202</v>
      </c>
      <c r="I140" s="5">
        <v>0.364103303032137</v>
      </c>
      <c r="J140" s="5">
        <v>0.83630842592432297</v>
      </c>
      <c r="K140" s="5">
        <v>0.69465614573874901</v>
      </c>
      <c r="L140" s="5">
        <v>0.86927988412462798</v>
      </c>
      <c r="M140" s="5">
        <v>0.916876353351884</v>
      </c>
      <c r="N140" s="5">
        <v>0.53635982106373903</v>
      </c>
      <c r="O140" s="5">
        <v>0.58738272704173899</v>
      </c>
      <c r="P140" s="5">
        <v>0.90001614997972101</v>
      </c>
      <c r="Q140" s="5">
        <v>0.65223955151343305</v>
      </c>
      <c r="R140" s="5">
        <v>0.686627354434026</v>
      </c>
    </row>
    <row r="141" spans="1:18" x14ac:dyDescent="0.2">
      <c r="A141" t="s">
        <v>130</v>
      </c>
      <c r="B141" s="5">
        <v>0.60230410958904101</v>
      </c>
      <c r="C141" s="5">
        <v>0.74079428571428596</v>
      </c>
      <c r="D141" s="5">
        <v>0.51634833333333297</v>
      </c>
      <c r="E141" s="5">
        <v>0.71762421875000004</v>
      </c>
      <c r="F141" s="5">
        <v>0.45161306491236902</v>
      </c>
      <c r="G141" s="5">
        <v>1.0549645954312601</v>
      </c>
      <c r="H141" s="5">
        <v>0.64654788671428298</v>
      </c>
      <c r="I141" s="5">
        <v>0.66590197923137795</v>
      </c>
      <c r="J141" s="5">
        <v>1.2299339717601101</v>
      </c>
      <c r="K141" s="5">
        <v>0.85728841147314006</v>
      </c>
      <c r="L141" s="5">
        <v>1.19146492166498</v>
      </c>
      <c r="M141" s="5">
        <v>0.66781092974380996</v>
      </c>
      <c r="N141" s="5">
        <v>0.53635982106373903</v>
      </c>
      <c r="O141" s="5">
        <v>0.72885028408687202</v>
      </c>
      <c r="P141" s="5">
        <v>0.70335947832966195</v>
      </c>
      <c r="Q141" s="5">
        <v>0.540882311977955</v>
      </c>
      <c r="R141" s="5">
        <v>0.77338083611407205</v>
      </c>
    </row>
    <row r="142" spans="1:18" x14ac:dyDescent="0.2">
      <c r="A142" t="s">
        <v>80</v>
      </c>
      <c r="B142" s="5">
        <v>1.4629589041095899E-2</v>
      </c>
      <c r="C142" s="5">
        <v>1.12451428571429E-2</v>
      </c>
      <c r="D142" s="5">
        <v>1.4808888888888899E-2</v>
      </c>
      <c r="E142" s="5">
        <v>2.0461953125000001E-2</v>
      </c>
      <c r="F142" s="5">
        <v>1.6752532514879698E-2</v>
      </c>
      <c r="G142" s="5">
        <v>1.3691688198110801E-2</v>
      </c>
      <c r="H142" s="5">
        <v>3.6543342982544302E-2</v>
      </c>
      <c r="I142" s="5">
        <v>2.8222277403224499E-2</v>
      </c>
      <c r="J142" s="5">
        <v>0.76865746710684701</v>
      </c>
      <c r="K142" s="5">
        <v>1.01225597296611</v>
      </c>
      <c r="L142" s="5">
        <v>1.3986690307923499</v>
      </c>
      <c r="M142" s="5">
        <v>0.43086661124129899</v>
      </c>
      <c r="N142" s="5">
        <v>0.40924938174329101</v>
      </c>
      <c r="O142" s="5">
        <v>0.40007550154857402</v>
      </c>
      <c r="P142" s="5">
        <v>0.72077142546193995</v>
      </c>
      <c r="Q142" s="5">
        <v>0.61290858584078101</v>
      </c>
      <c r="R142" s="5">
        <v>0.469722939877254</v>
      </c>
    </row>
    <row r="143" spans="1:18" x14ac:dyDescent="0.2">
      <c r="A143" t="s">
        <v>51</v>
      </c>
      <c r="B143" s="5">
        <v>3.4890410958904101</v>
      </c>
      <c r="C143" s="5">
        <v>2.7755628571428601</v>
      </c>
      <c r="D143" s="5">
        <v>4.4245888888888896</v>
      </c>
      <c r="E143" s="5">
        <v>5.4816484374999996</v>
      </c>
      <c r="F143" s="5">
        <v>2.4157127682825301</v>
      </c>
      <c r="G143" s="5">
        <v>2.2666576118730801</v>
      </c>
      <c r="H143" s="5">
        <v>3.3018802283278301</v>
      </c>
      <c r="I143" s="5">
        <v>5.2779293863895198</v>
      </c>
      <c r="J143" s="5">
        <v>0.79550878905154498</v>
      </c>
      <c r="K143" s="5">
        <v>1.26813894341927</v>
      </c>
      <c r="L143" s="5">
        <v>1.5711045776894399</v>
      </c>
      <c r="M143" s="5">
        <v>0.27663910632059202</v>
      </c>
      <c r="N143" s="5">
        <v>0.75043856335524195</v>
      </c>
      <c r="O143" s="6">
        <v>6.1101427716150403E-2</v>
      </c>
      <c r="P143" s="5">
        <v>0.24767035806304399</v>
      </c>
      <c r="Q143" s="5">
        <v>0.92963669416549399</v>
      </c>
      <c r="R143" s="6">
        <v>7.6002409250896005E-2</v>
      </c>
    </row>
    <row r="144" spans="1:18" x14ac:dyDescent="0.2">
      <c r="A144" t="s">
        <v>125</v>
      </c>
      <c r="B144" s="5">
        <v>1.0207945205479499E-2</v>
      </c>
      <c r="C144" s="5">
        <v>1.4502571428571399E-2</v>
      </c>
      <c r="D144" s="5">
        <v>1.41111111111111E-2</v>
      </c>
      <c r="E144" s="5">
        <v>1.050859375E-2</v>
      </c>
      <c r="F144" s="5">
        <v>3.07718774460141E-2</v>
      </c>
      <c r="G144" s="5">
        <v>4.5906447665996997E-2</v>
      </c>
      <c r="H144" s="5">
        <v>4.0365242603724302E-2</v>
      </c>
      <c r="I144" s="5">
        <v>5.13651636557012E-2</v>
      </c>
      <c r="J144" s="5">
        <v>1.42071407483523</v>
      </c>
      <c r="K144" s="5">
        <v>1.3823654836564501</v>
      </c>
      <c r="L144" s="5">
        <v>1.02945240579457</v>
      </c>
      <c r="M144" s="5">
        <v>0.79636760529754402</v>
      </c>
      <c r="N144" s="5">
        <v>0.79500680826904901</v>
      </c>
      <c r="O144" s="5">
        <v>0.67827709026703598</v>
      </c>
      <c r="P144" s="5">
        <v>0.75139906333356998</v>
      </c>
      <c r="Q144" s="5">
        <v>0.74594429945047802</v>
      </c>
      <c r="R144" s="5">
        <v>0.72464692834760003</v>
      </c>
    </row>
    <row r="145" spans="1:18" x14ac:dyDescent="0.2">
      <c r="A145" t="s">
        <v>164</v>
      </c>
      <c r="B145" s="5">
        <v>3.3658904109589001E-2</v>
      </c>
      <c r="C145" s="5">
        <v>5.5995428571428599E-2</v>
      </c>
      <c r="D145" s="5">
        <v>1.51777777777778E-2</v>
      </c>
      <c r="E145" s="5">
        <v>2.8065312500000002E-2</v>
      </c>
      <c r="F145" s="5">
        <v>0.10368657596281899</v>
      </c>
      <c r="G145" s="5">
        <v>0.14702138722654201</v>
      </c>
      <c r="H145" s="5">
        <v>3.2578606577567899E-2</v>
      </c>
      <c r="I145" s="5">
        <v>0.119046158783732</v>
      </c>
      <c r="J145" s="5">
        <v>1.6636141328046401</v>
      </c>
      <c r="K145" s="5">
        <v>0.45092905367212499</v>
      </c>
      <c r="L145" s="5">
        <v>0.83381539721622999</v>
      </c>
      <c r="M145" s="5">
        <v>0.903525976695286</v>
      </c>
      <c r="N145" s="5">
        <v>0.83630004985652195</v>
      </c>
      <c r="O145" s="5">
        <v>0.99303293022734296</v>
      </c>
      <c r="P145" s="5">
        <v>0.74758936509915397</v>
      </c>
      <c r="Q145" s="5">
        <v>0.83211694189196295</v>
      </c>
      <c r="R145" s="5">
        <v>0.78359698432930802</v>
      </c>
    </row>
    <row r="146" spans="1:18" x14ac:dyDescent="0.2">
      <c r="A146" t="s">
        <v>27</v>
      </c>
      <c r="B146" s="5">
        <v>7.1452876712328806E-2</v>
      </c>
      <c r="C146" s="5">
        <v>0.11165314285714301</v>
      </c>
      <c r="D146" s="5">
        <v>5.0253888888888897E-2</v>
      </c>
      <c r="E146" s="5">
        <v>4.7415468750000002E-2</v>
      </c>
      <c r="F146" s="5">
        <v>0.152472201696639</v>
      </c>
      <c r="G146" s="5">
        <v>0.17637388343368501</v>
      </c>
      <c r="H146" s="5">
        <v>8.3879405460801401E-2</v>
      </c>
      <c r="I146" s="5">
        <v>0.12720598167767799</v>
      </c>
      <c r="J146" s="5">
        <v>1.56261228371058</v>
      </c>
      <c r="K146" s="5">
        <v>0.70331512461300105</v>
      </c>
      <c r="L146" s="5">
        <v>0.66359075983596805</v>
      </c>
      <c r="M146" s="5">
        <v>0.12507365448831501</v>
      </c>
      <c r="N146" s="5">
        <v>0.79500680826904901</v>
      </c>
      <c r="O146" s="6">
        <v>8.0413983552757598E-2</v>
      </c>
      <c r="P146" s="5">
        <v>0.19926354181720299</v>
      </c>
      <c r="Q146" s="5">
        <v>0.78583566447830899</v>
      </c>
      <c r="R146" s="5">
        <v>0.22488657727897199</v>
      </c>
    </row>
    <row r="147" spans="1:18" x14ac:dyDescent="0.2">
      <c r="A147" t="s">
        <v>10</v>
      </c>
      <c r="B147" s="5">
        <v>0.49743616438356197</v>
      </c>
      <c r="C147" s="5">
        <v>0.486154857142857</v>
      </c>
      <c r="D147" s="5">
        <v>0.83857777777777798</v>
      </c>
      <c r="E147" s="5">
        <v>1.3895010156250001</v>
      </c>
      <c r="F147" s="5">
        <v>0.69643516634243596</v>
      </c>
      <c r="G147" s="5">
        <v>0.59585072021819196</v>
      </c>
      <c r="H147" s="5">
        <v>1.1624777445336101</v>
      </c>
      <c r="I147" s="5">
        <v>2.2731908459269401</v>
      </c>
      <c r="J147" s="5">
        <v>0.977321095552663</v>
      </c>
      <c r="K147" s="5">
        <v>1.68579978260521</v>
      </c>
      <c r="L147" s="5">
        <v>2.7933252849577501</v>
      </c>
      <c r="M147" s="5">
        <v>0.97456925445958098</v>
      </c>
      <c r="N147" s="5">
        <v>0.96423829469049904</v>
      </c>
      <c r="O147" s="6">
        <v>1.0179584352527001E-2</v>
      </c>
      <c r="P147" s="5">
        <v>0.92614017030971196</v>
      </c>
      <c r="Q147" s="5">
        <v>0.95915898741136796</v>
      </c>
      <c r="R147" s="6">
        <v>2.30948329149318E-2</v>
      </c>
    </row>
    <row r="148" spans="1:18" x14ac:dyDescent="0.2">
      <c r="A148" t="s">
        <v>16</v>
      </c>
      <c r="B148" s="5">
        <v>0.463519452054795</v>
      </c>
      <c r="C148" s="5">
        <v>0.38225885714285701</v>
      </c>
      <c r="D148" s="5">
        <v>0.82322944444444401</v>
      </c>
      <c r="E148" s="5">
        <v>1.290846328125</v>
      </c>
      <c r="F148" s="5">
        <v>0.69050104416786895</v>
      </c>
      <c r="G148" s="5">
        <v>0.40346555703839498</v>
      </c>
      <c r="H148" s="5">
        <v>1.16024869208627</v>
      </c>
      <c r="I148" s="5">
        <v>2.23593650259554</v>
      </c>
      <c r="J148" s="5">
        <v>0.82468784308467102</v>
      </c>
      <c r="K148" s="5">
        <v>1.77604076979951</v>
      </c>
      <c r="L148" s="5">
        <v>2.7848805964941499</v>
      </c>
      <c r="M148" s="5">
        <v>0.89508313864605205</v>
      </c>
      <c r="N148" s="5">
        <v>0.89876308424691098</v>
      </c>
      <c r="O148" s="6">
        <v>3.0302382416885199E-2</v>
      </c>
      <c r="P148" s="5">
        <v>0.85854715061417397</v>
      </c>
      <c r="Q148" s="5">
        <v>0.86510296245498697</v>
      </c>
      <c r="R148" s="6">
        <v>4.4693017656703998E-2</v>
      </c>
    </row>
    <row r="149" spans="1:18" x14ac:dyDescent="0.2">
      <c r="A149" t="s">
        <v>161</v>
      </c>
      <c r="B149" s="5">
        <v>1.19675342465753E-2</v>
      </c>
      <c r="C149" s="5">
        <v>2.63057142857143E-2</v>
      </c>
      <c r="D149" s="5">
        <v>9.5655555555555494E-3</v>
      </c>
      <c r="E149" s="5">
        <v>1.7543046874999999E-2</v>
      </c>
      <c r="F149" s="5">
        <v>3.75003549531654E-2</v>
      </c>
      <c r="G149" s="5">
        <v>6.3791914308103603E-2</v>
      </c>
      <c r="H149" s="5">
        <v>1.78531711542078E-2</v>
      </c>
      <c r="I149" s="5">
        <v>7.6544664852719199E-2</v>
      </c>
      <c r="J149" s="5">
        <v>2.1980897437784201</v>
      </c>
      <c r="K149" s="5">
        <v>0.79929209797689604</v>
      </c>
      <c r="L149" s="5">
        <v>1.46588649871799</v>
      </c>
      <c r="M149" s="5">
        <v>0.691676199421839</v>
      </c>
      <c r="N149" s="5">
        <v>0.62960539736733701</v>
      </c>
      <c r="O149" s="5">
        <v>0.92244351164744898</v>
      </c>
      <c r="P149" s="5">
        <v>0.65862278949784303</v>
      </c>
      <c r="Q149" s="5">
        <v>0.81825817374830001</v>
      </c>
      <c r="R149" s="5">
        <v>0.72014776333901498</v>
      </c>
    </row>
    <row r="150" spans="1:18" x14ac:dyDescent="0.2">
      <c r="A150" t="s">
        <v>123</v>
      </c>
      <c r="B150" s="5">
        <v>3.2566849315068501E-2</v>
      </c>
      <c r="C150" s="5">
        <v>1.44571428571429E-3</v>
      </c>
      <c r="D150" s="5">
        <v>0.19844166666666699</v>
      </c>
      <c r="E150" s="5">
        <v>5.5134843750000002E-2</v>
      </c>
      <c r="F150" s="5">
        <v>0.27619216941126701</v>
      </c>
      <c r="G150" s="5">
        <v>6.2513689257136396E-3</v>
      </c>
      <c r="H150" s="5">
        <v>0.84143015827221201</v>
      </c>
      <c r="I150" s="5">
        <v>0.43152966709080698</v>
      </c>
      <c r="J150" s="5">
        <v>4.4392206065981397E-2</v>
      </c>
      <c r="K150" s="5">
        <v>6.0933639833205699</v>
      </c>
      <c r="L150" s="5">
        <v>1.6929744482371301</v>
      </c>
      <c r="M150" s="5">
        <v>0.97456925445958098</v>
      </c>
      <c r="N150" s="5">
        <v>0.746694304123248</v>
      </c>
      <c r="O150" s="5">
        <v>0.56519141857105804</v>
      </c>
      <c r="P150" s="5">
        <v>0.77737828189176095</v>
      </c>
      <c r="Q150" s="5">
        <v>0.81547029263521997</v>
      </c>
      <c r="R150" s="5">
        <v>0.611965597164015</v>
      </c>
    </row>
    <row r="151" spans="1:18" x14ac:dyDescent="0.2">
      <c r="A151" t="s">
        <v>97</v>
      </c>
      <c r="B151" s="5">
        <v>0.64403753424657495</v>
      </c>
      <c r="C151" s="5">
        <v>0.68365171428571403</v>
      </c>
      <c r="D151" s="5">
        <v>0.60887500000000006</v>
      </c>
      <c r="E151" s="5">
        <v>0.68332437499999998</v>
      </c>
      <c r="F151" s="5">
        <v>1.2731747258600601</v>
      </c>
      <c r="G151" s="5">
        <v>1.46462255487948</v>
      </c>
      <c r="H151" s="5">
        <v>1.0858148151029501</v>
      </c>
      <c r="I151" s="5">
        <v>1.37966936734443</v>
      </c>
      <c r="J151" s="5">
        <v>1.06150911698878</v>
      </c>
      <c r="K151" s="5">
        <v>0.94540297362061299</v>
      </c>
      <c r="L151" s="5">
        <v>1.06100085579544</v>
      </c>
      <c r="M151" s="5">
        <v>0.28722867524329798</v>
      </c>
      <c r="N151" s="5">
        <v>0.99599283390864202</v>
      </c>
      <c r="O151" s="5">
        <v>0.48127747679627397</v>
      </c>
      <c r="P151" s="5">
        <v>0.70582482728914597</v>
      </c>
      <c r="Q151" s="5">
        <v>0.87377995373557604</v>
      </c>
      <c r="R151" s="5">
        <v>0.74638013516252899</v>
      </c>
    </row>
    <row r="152" spans="1:18" x14ac:dyDescent="0.2">
      <c r="A152" t="s">
        <v>98</v>
      </c>
      <c r="B152" s="5">
        <v>1.95334438356164</v>
      </c>
      <c r="C152" s="5">
        <v>1.4759117142857101</v>
      </c>
      <c r="D152" s="5">
        <v>1.29171722222222</v>
      </c>
      <c r="E152" s="5">
        <v>1.75656671875</v>
      </c>
      <c r="F152" s="5">
        <v>1.98464430783858</v>
      </c>
      <c r="G152" s="5">
        <v>1.7401273573041001</v>
      </c>
      <c r="H152" s="5">
        <v>1.3670962307185199</v>
      </c>
      <c r="I152" s="5">
        <v>1.99918138706708</v>
      </c>
      <c r="J152" s="5">
        <v>0.75558192744005603</v>
      </c>
      <c r="K152" s="5">
        <v>0.66128493935460597</v>
      </c>
      <c r="L152" s="5">
        <v>0.89926115104554805</v>
      </c>
      <c r="M152" s="5">
        <v>0.375059595093298</v>
      </c>
      <c r="N152" s="5">
        <v>0.422920553770324</v>
      </c>
      <c r="O152" s="5">
        <v>0.37383584421809302</v>
      </c>
      <c r="P152" s="5">
        <v>0.39246140558499198</v>
      </c>
      <c r="Q152" s="5">
        <v>0.448808234897489</v>
      </c>
      <c r="R152" s="5">
        <v>0.44807145428563</v>
      </c>
    </row>
    <row r="153" spans="1:18" x14ac:dyDescent="0.2">
      <c r="A153" t="s">
        <v>107</v>
      </c>
      <c r="B153" s="5">
        <v>4.3491917808219198E-2</v>
      </c>
      <c r="C153" s="5">
        <v>0.13118457142857101</v>
      </c>
      <c r="D153" s="5">
        <v>6.1650000000000003E-2</v>
      </c>
      <c r="E153" s="5">
        <v>0.11821328125</v>
      </c>
      <c r="F153" s="5">
        <v>0.13627526187481201</v>
      </c>
      <c r="G153" s="5">
        <v>0.42357485532869199</v>
      </c>
      <c r="H153" s="5">
        <v>0.16915692070834501</v>
      </c>
      <c r="I153" s="5">
        <v>0.61443798980461195</v>
      </c>
      <c r="J153" s="5">
        <v>3.0162976948278</v>
      </c>
      <c r="K153" s="5">
        <v>1.4175047481660901</v>
      </c>
      <c r="L153" s="5">
        <v>2.7180517026466902</v>
      </c>
      <c r="M153" s="5">
        <v>0.50149375329664603</v>
      </c>
      <c r="N153" s="5">
        <v>0.43590252531383</v>
      </c>
      <c r="O153" s="5">
        <v>0.50393685991985504</v>
      </c>
      <c r="P153" s="5">
        <v>0.60902860717293605</v>
      </c>
      <c r="Q153" s="5">
        <v>0.83659249904882804</v>
      </c>
      <c r="R153" s="5">
        <v>0.66248745378082297</v>
      </c>
    </row>
    <row r="154" spans="1:18" x14ac:dyDescent="0.2">
      <c r="A154" t="s">
        <v>104</v>
      </c>
      <c r="B154" s="5">
        <v>4.3491917808219198E-2</v>
      </c>
      <c r="C154" s="5">
        <v>0.13118457142857101</v>
      </c>
      <c r="D154" s="5">
        <v>6.1650000000000003E-2</v>
      </c>
      <c r="E154" s="5">
        <v>0.11821328125</v>
      </c>
      <c r="F154" s="5">
        <v>0.13627526187481201</v>
      </c>
      <c r="G154" s="5">
        <v>0.42357485532869199</v>
      </c>
      <c r="H154" s="5">
        <v>0.16915692070834501</v>
      </c>
      <c r="I154" s="5">
        <v>0.61443798980461195</v>
      </c>
      <c r="J154" s="5">
        <v>3.0162976948278</v>
      </c>
      <c r="K154" s="5">
        <v>1.4175047481660901</v>
      </c>
      <c r="L154" s="5">
        <v>2.7180517026466902</v>
      </c>
      <c r="M154" s="5">
        <v>0.41745966490639702</v>
      </c>
      <c r="N154" s="5">
        <v>0.54428909917564705</v>
      </c>
      <c r="O154" s="5">
        <v>0.45465469795310698</v>
      </c>
      <c r="P154" s="5">
        <v>0.66100255877671099</v>
      </c>
      <c r="Q154" s="5">
        <v>0.79507164383664197</v>
      </c>
      <c r="R154" s="5">
        <v>0.60732808589249898</v>
      </c>
    </row>
    <row r="155" spans="1:18" x14ac:dyDescent="0.2">
      <c r="A155" t="s">
        <v>105</v>
      </c>
      <c r="B155" s="5">
        <v>4.3491917808219198E-2</v>
      </c>
      <c r="C155" s="5">
        <v>0.13118457142857101</v>
      </c>
      <c r="D155" s="5">
        <v>6.1650000000000003E-2</v>
      </c>
      <c r="E155" s="5">
        <v>0.11821328125</v>
      </c>
      <c r="F155" s="5">
        <v>0.13627526187481201</v>
      </c>
      <c r="G155" s="5">
        <v>0.42357485532869199</v>
      </c>
      <c r="H155" s="5">
        <v>0.16915692070834501</v>
      </c>
      <c r="I155" s="5">
        <v>0.61443798980461195</v>
      </c>
      <c r="J155" s="5">
        <v>3.0162976948278</v>
      </c>
      <c r="K155" s="5">
        <v>1.4175047481660901</v>
      </c>
      <c r="L155" s="5">
        <v>2.7180517026466902</v>
      </c>
      <c r="M155" s="5">
        <v>0.32529324538160798</v>
      </c>
      <c r="N155" s="5">
        <v>0.32987218131857399</v>
      </c>
      <c r="O155" s="5">
        <v>0.46843211304259502</v>
      </c>
      <c r="P155" s="5">
        <v>0.61547930074202595</v>
      </c>
      <c r="Q155" s="5">
        <v>0.76687108592466802</v>
      </c>
      <c r="R155" s="5">
        <v>0.64450367148436505</v>
      </c>
    </row>
    <row r="156" spans="1:18" x14ac:dyDescent="0.2">
      <c r="A156" t="s">
        <v>106</v>
      </c>
      <c r="B156" s="5">
        <v>4.3491917808219198E-2</v>
      </c>
      <c r="C156" s="5">
        <v>0.13118457142857101</v>
      </c>
      <c r="D156" s="5">
        <v>6.1650000000000003E-2</v>
      </c>
      <c r="E156" s="5">
        <v>0.11821328125</v>
      </c>
      <c r="F156" s="5">
        <v>0.13627526187481201</v>
      </c>
      <c r="G156" s="5">
        <v>0.42357485532869199</v>
      </c>
      <c r="H156" s="5">
        <v>0.16915692070834501</v>
      </c>
      <c r="I156" s="5">
        <v>0.61443798980461195</v>
      </c>
      <c r="J156" s="5">
        <v>3.0162976948278</v>
      </c>
      <c r="K156" s="5">
        <v>1.4175047481660901</v>
      </c>
      <c r="L156" s="5">
        <v>2.7180517026466902</v>
      </c>
      <c r="M156" s="5">
        <v>0.35842496481862401</v>
      </c>
      <c r="N156" s="5">
        <v>0.46731892353464599</v>
      </c>
      <c r="O156" s="5">
        <v>0.49190066676927102</v>
      </c>
      <c r="P156" s="5">
        <v>0.66060379260088598</v>
      </c>
      <c r="Q156" s="5">
        <v>0.83463513384689603</v>
      </c>
      <c r="R156" s="5">
        <v>0.67525759734749502</v>
      </c>
    </row>
    <row r="157" spans="1:18" x14ac:dyDescent="0.2">
      <c r="A157" t="s">
        <v>90</v>
      </c>
      <c r="B157" s="5">
        <v>5.3529041095890399E-2</v>
      </c>
      <c r="C157" s="5">
        <v>2.8229142857142901E-2</v>
      </c>
      <c r="D157" s="5">
        <v>3.8795555555555597E-2</v>
      </c>
      <c r="E157" s="5">
        <v>0.10552625</v>
      </c>
      <c r="F157" s="5">
        <v>0.112535845427189</v>
      </c>
      <c r="G157" s="5">
        <v>5.7170291563704602E-2</v>
      </c>
      <c r="H157" s="5">
        <v>8.4541718223971801E-2</v>
      </c>
      <c r="I157" s="5">
        <v>0.29617975694968002</v>
      </c>
      <c r="J157" s="5">
        <v>0.52736126557122498</v>
      </c>
      <c r="K157" s="5">
        <v>0.72475715539268304</v>
      </c>
      <c r="L157" s="5">
        <v>1.97138315649935</v>
      </c>
      <c r="M157" s="5">
        <v>0.33838971175320498</v>
      </c>
      <c r="N157" s="5">
        <v>0.73565123435945901</v>
      </c>
      <c r="O157" s="5">
        <v>0.452604879167258</v>
      </c>
      <c r="P157" s="5">
        <v>0.52077271425301397</v>
      </c>
      <c r="Q157" s="5">
        <v>0.83048920370339696</v>
      </c>
      <c r="R157" s="5">
        <v>0.46813529961959799</v>
      </c>
    </row>
    <row r="158" spans="1:18" x14ac:dyDescent="0.2">
      <c r="A158" t="s">
        <v>112</v>
      </c>
      <c r="B158" s="5">
        <v>7.0446164383561605E-2</v>
      </c>
      <c r="C158" s="5">
        <v>0.40608257142857102</v>
      </c>
      <c r="D158" s="5">
        <v>0.16966666666666699</v>
      </c>
      <c r="E158" s="5">
        <v>1.4112343750000001E-2</v>
      </c>
      <c r="F158" s="5">
        <v>0.48886882674482501</v>
      </c>
      <c r="G158" s="5">
        <v>1.02100356071092</v>
      </c>
      <c r="H158" s="5">
        <v>0.53942638379060703</v>
      </c>
      <c r="I158" s="5">
        <v>0.14512850883933201</v>
      </c>
      <c r="J158" s="5">
        <v>5.7644383478077499</v>
      </c>
      <c r="K158" s="5">
        <v>2.40845854634291</v>
      </c>
      <c r="L158" s="5">
        <v>0.20032806432386899</v>
      </c>
      <c r="M158" s="5">
        <v>0.33013080025898001</v>
      </c>
      <c r="N158" s="5">
        <v>0.93250790000487405</v>
      </c>
      <c r="O158" s="5">
        <v>0.49190066676927102</v>
      </c>
      <c r="P158" s="5">
        <v>0.536014767627355</v>
      </c>
      <c r="Q158" s="5">
        <v>0.84067209077563498</v>
      </c>
      <c r="R158" s="5">
        <v>0.64530338344144</v>
      </c>
    </row>
    <row r="159" spans="1:18" x14ac:dyDescent="0.2">
      <c r="A159" t="s">
        <v>28</v>
      </c>
      <c r="B159" s="5">
        <v>5.7539315068493101E-2</v>
      </c>
      <c r="C159" s="5">
        <v>4.4375999999999999E-2</v>
      </c>
      <c r="D159" s="5">
        <v>3.3107222222222198E-2</v>
      </c>
      <c r="E159" s="5">
        <v>5.1489609375000002E-2</v>
      </c>
      <c r="F159" s="5">
        <v>0.121279114698386</v>
      </c>
      <c r="G159" s="5">
        <v>0.16951445985867</v>
      </c>
      <c r="H159" s="5">
        <v>4.1829122391766199E-2</v>
      </c>
      <c r="I159" s="5">
        <v>0.14719551879520501</v>
      </c>
      <c r="J159" s="5">
        <v>0.77122920123703398</v>
      </c>
      <c r="K159" s="5">
        <v>0.57538436428748496</v>
      </c>
      <c r="L159" s="5">
        <v>0.8948596157898</v>
      </c>
      <c r="M159" s="5">
        <v>0.39208861800364703</v>
      </c>
      <c r="N159" s="5">
        <v>0.89876308424691098</v>
      </c>
      <c r="O159" s="6">
        <v>7.8766415320611294E-2</v>
      </c>
      <c r="P159" s="5">
        <v>0.57646971150901705</v>
      </c>
      <c r="Q159" s="5">
        <v>0.87683340023780498</v>
      </c>
      <c r="R159" s="5">
        <v>0.34195932929337702</v>
      </c>
    </row>
    <row r="160" spans="1:18" x14ac:dyDescent="0.2">
      <c r="A160" t="s">
        <v>25</v>
      </c>
      <c r="B160" s="5">
        <v>6.9595890410958896</v>
      </c>
      <c r="C160" s="5">
        <v>9.4808571428571398</v>
      </c>
      <c r="D160" s="5">
        <v>8.8994444444444394</v>
      </c>
      <c r="E160" s="5">
        <v>5.3579687500000004</v>
      </c>
      <c r="F160" s="5">
        <v>4.6452593631560903</v>
      </c>
      <c r="G160" s="5">
        <v>6.0042594544738499</v>
      </c>
      <c r="H160" s="5">
        <v>5.1653636876936204</v>
      </c>
      <c r="I160" s="5">
        <v>3.48662401509509</v>
      </c>
      <c r="J160" s="5">
        <v>1.3622725547260499</v>
      </c>
      <c r="K160" s="5">
        <v>1.27873131472187</v>
      </c>
      <c r="L160" s="5">
        <v>0.76986855378407604</v>
      </c>
      <c r="M160" s="5">
        <v>0.12530791086119</v>
      </c>
      <c r="N160" s="5">
        <v>0.46731892353464599</v>
      </c>
      <c r="O160" s="6">
        <v>4.1078824899443298E-2</v>
      </c>
      <c r="P160" s="5">
        <v>0.67871734348170998</v>
      </c>
      <c r="Q160" s="5">
        <v>0.91228853440476798</v>
      </c>
      <c r="R160" s="5">
        <v>0.44548246536526198</v>
      </c>
    </row>
    <row r="161" spans="1:18" x14ac:dyDescent="0.2">
      <c r="A161" t="s">
        <v>50</v>
      </c>
      <c r="B161" s="5">
        <v>14.198630136986299</v>
      </c>
      <c r="C161" s="5">
        <v>18.378285714285699</v>
      </c>
      <c r="D161" s="5">
        <v>16.411111111111101</v>
      </c>
      <c r="E161" s="5">
        <v>11.962187500000001</v>
      </c>
      <c r="F161" s="5">
        <v>7.2199456205763202</v>
      </c>
      <c r="G161" s="5">
        <v>8.5594479913114991</v>
      </c>
      <c r="H161" s="5">
        <v>6.9595975956092797</v>
      </c>
      <c r="I161" s="5">
        <v>5.9618796826498999</v>
      </c>
      <c r="J161" s="5">
        <v>1.2943703397422599</v>
      </c>
      <c r="K161" s="5">
        <v>1.1558235514820201</v>
      </c>
      <c r="L161" s="5">
        <v>0.84248884466956098</v>
      </c>
      <c r="M161" s="5">
        <v>0.133107979775904</v>
      </c>
      <c r="N161" s="5">
        <v>0.422920553770324</v>
      </c>
      <c r="O161" s="6">
        <v>9.5747254616482202E-2</v>
      </c>
      <c r="P161" s="5">
        <v>0.29049382899967902</v>
      </c>
      <c r="Q161" s="5">
        <v>0.91359457282833501</v>
      </c>
      <c r="R161" s="5">
        <v>0.214048618674474</v>
      </c>
    </row>
    <row r="162" spans="1:18" x14ac:dyDescent="0.2">
      <c r="A162" t="s">
        <v>41</v>
      </c>
      <c r="B162" s="5">
        <v>37.212328767123303</v>
      </c>
      <c r="C162" s="5">
        <v>40.094285714285697</v>
      </c>
      <c r="D162" s="5">
        <v>37.761111111111099</v>
      </c>
      <c r="E162" s="5">
        <v>34.202343749999997</v>
      </c>
      <c r="F162" s="5">
        <v>9.1346097831495197</v>
      </c>
      <c r="G162" s="5">
        <v>8.5782194387585893</v>
      </c>
      <c r="H162" s="5">
        <v>8.1505062194925593</v>
      </c>
      <c r="I162" s="5">
        <v>8.5653712712738699</v>
      </c>
      <c r="J162" s="5">
        <v>1.0774462938129401</v>
      </c>
      <c r="K162" s="5">
        <v>1.01474732601182</v>
      </c>
      <c r="L162" s="5">
        <v>0.91911323163997805</v>
      </c>
      <c r="M162" s="5">
        <v>0.353269645868793</v>
      </c>
      <c r="N162" s="5">
        <v>0.83630004985652195</v>
      </c>
      <c r="O162" s="5">
        <v>0.11822433205708301</v>
      </c>
      <c r="P162" s="5">
        <v>0.48665151278144397</v>
      </c>
      <c r="Q162" s="5">
        <v>0.72899721480163704</v>
      </c>
      <c r="R162" s="5">
        <v>0.58598721617592697</v>
      </c>
    </row>
    <row r="163" spans="1:18" x14ac:dyDescent="0.2">
      <c r="A163" t="s">
        <v>18</v>
      </c>
      <c r="B163" s="5">
        <v>9.9379452054794495</v>
      </c>
      <c r="C163" s="5">
        <v>13.723428571428601</v>
      </c>
      <c r="D163" s="5">
        <v>12.2466666666667</v>
      </c>
      <c r="E163" s="5">
        <v>7.42578125</v>
      </c>
      <c r="F163" s="5">
        <v>6.4192959891997399</v>
      </c>
      <c r="G163" s="5">
        <v>8.3723287022882502</v>
      </c>
      <c r="H163" s="5">
        <v>6.5486657823874097</v>
      </c>
      <c r="I163" s="5">
        <v>4.8322615968869096</v>
      </c>
      <c r="J163" s="5">
        <v>1.38091207867215</v>
      </c>
      <c r="K163" s="5">
        <v>1.2323137644102</v>
      </c>
      <c r="L163" s="5">
        <v>0.747214952031097</v>
      </c>
      <c r="M163" s="6">
        <v>7.8170245563127405E-2</v>
      </c>
      <c r="N163" s="5">
        <v>0.412364198618206</v>
      </c>
      <c r="O163" s="6">
        <v>2.7770885997317901E-2</v>
      </c>
      <c r="P163" s="5">
        <v>0.66566910284847103</v>
      </c>
      <c r="Q163" s="5">
        <v>0.91365450785962399</v>
      </c>
      <c r="R163" s="5">
        <v>0.10233619329136801</v>
      </c>
    </row>
    <row r="164" spans="1:18" x14ac:dyDescent="0.2">
      <c r="A164" t="s">
        <v>19</v>
      </c>
      <c r="B164" s="5">
        <v>2.5589041095890401</v>
      </c>
      <c r="C164" s="5">
        <v>3.8177142857142901</v>
      </c>
      <c r="D164" s="5">
        <v>2.9722222222222201</v>
      </c>
      <c r="E164" s="5">
        <v>2.0214375000000002</v>
      </c>
      <c r="F164" s="5">
        <v>1.6723003880581799</v>
      </c>
      <c r="G164" s="5">
        <v>3.2906186488921798</v>
      </c>
      <c r="H164" s="5">
        <v>1.4946593377581801</v>
      </c>
      <c r="I164" s="5">
        <v>1.2862193378422599</v>
      </c>
      <c r="J164" s="5">
        <v>1.4919333129397401</v>
      </c>
      <c r="K164" s="5">
        <v>1.1615215322388801</v>
      </c>
      <c r="L164" s="5">
        <v>0.78996219218415398</v>
      </c>
      <c r="M164" s="6">
        <v>5.2840017011373398E-2</v>
      </c>
      <c r="N164" s="5">
        <v>0.32987218131857399</v>
      </c>
      <c r="O164" s="6">
        <v>4.49635155717329E-2</v>
      </c>
      <c r="P164" s="5">
        <v>0.64768835881263898</v>
      </c>
      <c r="Q164" s="5">
        <v>0.82352094654183094</v>
      </c>
      <c r="R164" s="5">
        <v>0.74548888230395804</v>
      </c>
    </row>
    <row r="165" spans="1:18" x14ac:dyDescent="0.2">
      <c r="A165" t="s">
        <v>169</v>
      </c>
      <c r="B165" s="5">
        <v>9.1629178082191801E-2</v>
      </c>
      <c r="C165" s="5">
        <v>5.8606285714285701E-2</v>
      </c>
      <c r="D165" s="5">
        <v>0.100648888888889</v>
      </c>
      <c r="E165" s="5">
        <v>9.9189765624999995E-2</v>
      </c>
      <c r="F165" s="5">
        <v>0.28058397571332</v>
      </c>
      <c r="G165" s="5">
        <v>0.203326049531661</v>
      </c>
      <c r="H165" s="5">
        <v>0.216638066311448</v>
      </c>
      <c r="I165" s="5">
        <v>0.31283096080807299</v>
      </c>
      <c r="J165" s="5">
        <v>0.63960287477112998</v>
      </c>
      <c r="K165" s="5">
        <v>1.0984371026291</v>
      </c>
      <c r="L165" s="5">
        <v>1.0825128818248999</v>
      </c>
      <c r="M165" s="5">
        <v>0.44984423370837801</v>
      </c>
      <c r="N165" s="5">
        <v>0.93607917099937799</v>
      </c>
      <c r="O165" s="5">
        <v>0.99697495084871901</v>
      </c>
      <c r="P165" s="5">
        <v>0.69750204691001005</v>
      </c>
      <c r="Q165" s="5">
        <v>0.86448859101403097</v>
      </c>
      <c r="R165" s="5">
        <v>0.74544604014098903</v>
      </c>
    </row>
    <row r="166" spans="1:18" x14ac:dyDescent="0.2">
      <c r="A166" t="s">
        <v>110</v>
      </c>
      <c r="B166" s="5">
        <v>1.3788013698630099</v>
      </c>
      <c r="C166" s="5">
        <v>1.2675642857142899</v>
      </c>
      <c r="D166" s="5">
        <v>0.81960833333333305</v>
      </c>
      <c r="E166" s="5">
        <v>2.2797460156249998</v>
      </c>
      <c r="F166" s="5">
        <v>1.6808590493986499</v>
      </c>
      <c r="G166" s="5">
        <v>1.5277583482580801</v>
      </c>
      <c r="H166" s="5">
        <v>2.5671065423918802</v>
      </c>
      <c r="I166" s="5">
        <v>3.9202952482898898</v>
      </c>
      <c r="J166" s="5">
        <v>0.91932334375343705</v>
      </c>
      <c r="K166" s="5">
        <v>0.59443539239793697</v>
      </c>
      <c r="L166" s="5">
        <v>1.65342598684211</v>
      </c>
      <c r="M166" s="5">
        <v>0.91578188313627995</v>
      </c>
      <c r="N166" s="6">
        <v>3.5974694433547998E-2</v>
      </c>
      <c r="O166" s="5">
        <v>0.50393685991985504</v>
      </c>
      <c r="P166" s="5">
        <v>0.91903092750212201</v>
      </c>
      <c r="Q166" s="6">
        <v>5.3350553514099397E-2</v>
      </c>
      <c r="R166" s="5">
        <v>0.65262661625643603</v>
      </c>
    </row>
    <row r="167" spans="1:18" x14ac:dyDescent="0.2">
      <c r="A167" t="s">
        <v>32</v>
      </c>
      <c r="B167" s="5">
        <v>4.0293910958904098</v>
      </c>
      <c r="C167" s="5">
        <v>4.3562742857142904</v>
      </c>
      <c r="D167" s="5">
        <v>4.2565544444444399</v>
      </c>
      <c r="E167" s="5">
        <v>2.3293945312500002</v>
      </c>
      <c r="F167" s="5">
        <v>5.7781790206189498</v>
      </c>
      <c r="G167" s="5">
        <v>5.1226164299335597</v>
      </c>
      <c r="H167" s="5">
        <v>4.9340884143765598</v>
      </c>
      <c r="I167" s="5">
        <v>4.3171722139963498</v>
      </c>
      <c r="J167" s="5">
        <v>1.0811247114129099</v>
      </c>
      <c r="K167" s="5">
        <v>1.0563765946635799</v>
      </c>
      <c r="L167" s="5">
        <v>0.57810087822593303</v>
      </c>
      <c r="M167" s="5">
        <v>0.95811057564021296</v>
      </c>
      <c r="N167" s="5">
        <v>0.52093272534916302</v>
      </c>
      <c r="O167" s="6">
        <v>4.49635155717329E-2</v>
      </c>
      <c r="P167" s="5">
        <v>0.59211766616848305</v>
      </c>
      <c r="Q167" s="5">
        <v>0.81400149642022701</v>
      </c>
      <c r="R167" s="6">
        <v>8.0380069037473106E-2</v>
      </c>
    </row>
    <row r="168" spans="1:18" x14ac:dyDescent="0.2">
      <c r="A168" t="s">
        <v>33</v>
      </c>
      <c r="B168" s="5">
        <v>3.9827458904109601</v>
      </c>
      <c r="C168" s="5">
        <v>4.2941028571428603</v>
      </c>
      <c r="D168" s="5">
        <v>4.1836516666666697</v>
      </c>
      <c r="E168" s="5">
        <v>2.3113300781250001</v>
      </c>
      <c r="F168" s="5">
        <v>5.7308704485894797</v>
      </c>
      <c r="G168" s="5">
        <v>5.0734561188674903</v>
      </c>
      <c r="H168" s="5">
        <v>4.8768510800385902</v>
      </c>
      <c r="I168" s="5">
        <v>4.2799196135481203</v>
      </c>
      <c r="J168" s="5">
        <v>1.07817645797628</v>
      </c>
      <c r="K168" s="5">
        <v>1.0504440357943501</v>
      </c>
      <c r="L168" s="5">
        <v>0.58033581396439704</v>
      </c>
      <c r="M168" s="5">
        <v>0.98166940152095095</v>
      </c>
      <c r="N168" s="5">
        <v>0.81397191796702495</v>
      </c>
      <c r="O168" s="6">
        <v>5.79345754426807E-2</v>
      </c>
      <c r="P168" s="5">
        <v>0.94962005909061797</v>
      </c>
      <c r="Q168" s="5">
        <v>0.94229156831954397</v>
      </c>
      <c r="R168" s="6">
        <v>4.6102379215753102E-2</v>
      </c>
    </row>
    <row r="169" spans="1:18" x14ac:dyDescent="0.2">
      <c r="A169" t="s">
        <v>31</v>
      </c>
      <c r="B169" s="5">
        <v>3.9854856164383601</v>
      </c>
      <c r="C169" s="5">
        <v>4.3049600000000003</v>
      </c>
      <c r="D169" s="5">
        <v>4.1964294444444397</v>
      </c>
      <c r="E169" s="5">
        <v>2.312744140625</v>
      </c>
      <c r="F169" s="5">
        <v>5.7355129248391696</v>
      </c>
      <c r="G169" s="5">
        <v>5.0879832297656504</v>
      </c>
      <c r="H169" s="5">
        <v>4.9016958716663996</v>
      </c>
      <c r="I169" s="5">
        <v>4.2815841249973303</v>
      </c>
      <c r="J169" s="5">
        <v>1.08015946218547</v>
      </c>
      <c r="K169" s="5">
        <v>1.05292801136605</v>
      </c>
      <c r="L169" s="5">
        <v>0.58029167915848401</v>
      </c>
      <c r="M169" s="5">
        <v>0.96335022144510696</v>
      </c>
      <c r="N169" s="5">
        <v>0.78125808565141197</v>
      </c>
      <c r="O169" s="6">
        <v>4.1078824899443298E-2</v>
      </c>
      <c r="P169" s="5">
        <v>0.781452906393869</v>
      </c>
      <c r="Q169" s="5">
        <v>0.93790343077125804</v>
      </c>
      <c r="R169" s="6">
        <v>6.3422526906487697E-2</v>
      </c>
    </row>
    <row r="170" spans="1:18" x14ac:dyDescent="0.2">
      <c r="A170" t="s">
        <v>29</v>
      </c>
      <c r="B170" s="5">
        <v>3.9830472602739699</v>
      </c>
      <c r="C170" s="5">
        <v>4.2998171428571403</v>
      </c>
      <c r="D170" s="5">
        <v>4.1836516666666697</v>
      </c>
      <c r="E170" s="5">
        <v>2.3116425781249998</v>
      </c>
      <c r="F170" s="5">
        <v>5.7308653162355201</v>
      </c>
      <c r="G170" s="5">
        <v>5.08197435481675</v>
      </c>
      <c r="H170" s="5">
        <v>4.8768510800385902</v>
      </c>
      <c r="I170" s="5">
        <v>4.2802795296485003</v>
      </c>
      <c r="J170" s="5">
        <v>1.0795295315078399</v>
      </c>
      <c r="K170" s="5">
        <v>1.0503645559000701</v>
      </c>
      <c r="L170" s="5">
        <v>0.58037036145184795</v>
      </c>
      <c r="M170" s="5">
        <v>0.98952507598599104</v>
      </c>
      <c r="N170" s="5">
        <v>0.87623241812197905</v>
      </c>
      <c r="O170" s="6">
        <v>3.20573374260937E-2</v>
      </c>
      <c r="P170" s="5">
        <v>0.86802551302691699</v>
      </c>
      <c r="Q170" s="5">
        <v>0.95336695169765495</v>
      </c>
      <c r="R170" s="6">
        <v>4.2028447269534301E-2</v>
      </c>
    </row>
    <row r="171" spans="1:18" x14ac:dyDescent="0.2">
      <c r="A171" t="s">
        <v>24</v>
      </c>
      <c r="B171" s="5">
        <v>5.0708904109588997E-2</v>
      </c>
      <c r="C171" s="5">
        <v>0.17379342857142899</v>
      </c>
      <c r="D171" s="5">
        <v>4.4273888888888897E-2</v>
      </c>
      <c r="E171" s="5">
        <v>1.838578125E-2</v>
      </c>
      <c r="F171" s="5">
        <v>0.13065792014265601</v>
      </c>
      <c r="G171" s="5">
        <v>0.29547645734765898</v>
      </c>
      <c r="H171" s="5">
        <v>5.57923093096582E-2</v>
      </c>
      <c r="I171" s="5">
        <v>6.9648727994098103E-2</v>
      </c>
      <c r="J171" s="5">
        <v>3.42727636542562</v>
      </c>
      <c r="K171" s="5">
        <v>0.87309890967485404</v>
      </c>
      <c r="L171" s="5">
        <v>0.36257500675356302</v>
      </c>
      <c r="M171" s="6">
        <v>7.6496947171156196E-2</v>
      </c>
      <c r="N171" s="5">
        <v>0.31517619184204898</v>
      </c>
      <c r="O171" s="6">
        <v>4.8732909470236202E-2</v>
      </c>
      <c r="P171" s="5">
        <v>0.23287984945510901</v>
      </c>
      <c r="Q171" s="5">
        <v>0.58947206472898495</v>
      </c>
      <c r="R171" s="5">
        <v>0.16778080624752301</v>
      </c>
    </row>
    <row r="172" spans="1:18" x14ac:dyDescent="0.2">
      <c r="A172" t="s">
        <v>21</v>
      </c>
      <c r="B172" s="5">
        <v>5.0708904109588997E-2</v>
      </c>
      <c r="C172" s="5">
        <v>0.17379342857142899</v>
      </c>
      <c r="D172" s="5">
        <v>4.4273888888888897E-2</v>
      </c>
      <c r="E172" s="5">
        <v>1.838578125E-2</v>
      </c>
      <c r="F172" s="5">
        <v>0.13065792014265601</v>
      </c>
      <c r="G172" s="5">
        <v>0.29547645734765898</v>
      </c>
      <c r="H172" s="5">
        <v>5.57923093096582E-2</v>
      </c>
      <c r="I172" s="5">
        <v>6.9648727994098103E-2</v>
      </c>
      <c r="J172" s="5">
        <v>3.42727636542562</v>
      </c>
      <c r="K172" s="5">
        <v>0.87309890967485404</v>
      </c>
      <c r="L172" s="5">
        <v>0.36257500675356302</v>
      </c>
      <c r="M172" s="6">
        <v>6.8227006936436602E-2</v>
      </c>
      <c r="N172" s="5">
        <v>0.343570443359351</v>
      </c>
      <c r="O172" s="6">
        <v>3.20573374260937E-2</v>
      </c>
      <c r="P172" s="5">
        <v>0.30479613925382298</v>
      </c>
      <c r="Q172" s="5">
        <v>0.65227903441813295</v>
      </c>
      <c r="R172" s="5">
        <v>0.22136685332811801</v>
      </c>
    </row>
    <row r="173" spans="1:18" x14ac:dyDescent="0.2">
      <c r="A173" t="s">
        <v>59</v>
      </c>
      <c r="B173" s="5">
        <v>2.56353424657534E-2</v>
      </c>
      <c r="C173" s="5">
        <v>7.7661714285714306E-2</v>
      </c>
      <c r="D173" s="5">
        <v>2.2586111111111098E-2</v>
      </c>
      <c r="E173" s="5">
        <v>1.3980625E-2</v>
      </c>
      <c r="F173" s="5">
        <v>7.9313602694938395E-2</v>
      </c>
      <c r="G173" s="5">
        <v>0.183815430359236</v>
      </c>
      <c r="H173" s="5">
        <v>3.4110880123656401E-2</v>
      </c>
      <c r="I173" s="5">
        <v>5.70605268190379E-2</v>
      </c>
      <c r="J173" s="5">
        <v>3.0294783223381399</v>
      </c>
      <c r="K173" s="5">
        <v>0.88105361343559896</v>
      </c>
      <c r="L173" s="5">
        <v>0.54536525184623097</v>
      </c>
      <c r="M173" s="5">
        <v>0.111966336816633</v>
      </c>
      <c r="N173" s="5">
        <v>0.53635982106373903</v>
      </c>
      <c r="O173" s="5">
        <v>0.28273831463077698</v>
      </c>
      <c r="P173" s="5">
        <v>0.39676384123877201</v>
      </c>
      <c r="Q173" s="5">
        <v>0.59049414887482399</v>
      </c>
      <c r="R173" s="5">
        <v>0.52608582260084702</v>
      </c>
    </row>
  </sheetData>
  <sortState xmlns:xlrd2="http://schemas.microsoft.com/office/spreadsheetml/2017/richdata2" ref="A3:R173">
    <sortCondition ref="A3:A173"/>
  </sortState>
  <mergeCells count="1">
    <mergeCell ref="A1:R1"/>
  </mergeCells>
  <conditionalFormatting sqref="A95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08929-6A12-5F47-B956-67C89C38E5F7}">
  <dimension ref="A1:R57"/>
  <sheetViews>
    <sheetView workbookViewId="0">
      <selection activeCell="A3" sqref="A3"/>
    </sheetView>
  </sheetViews>
  <sheetFormatPr baseColWidth="10" defaultRowHeight="16" x14ac:dyDescent="0.2"/>
  <cols>
    <col min="1" max="1" width="37" bestFit="1" customWidth="1"/>
    <col min="2" max="5" width="13.83203125" style="5" customWidth="1"/>
    <col min="6" max="9" width="12.1640625" style="5" customWidth="1"/>
    <col min="10" max="11" width="12.6640625" style="5" bestFit="1" customWidth="1"/>
    <col min="12" max="12" width="13.6640625" style="5" bestFit="1" customWidth="1"/>
    <col min="13" max="18" width="20.83203125" style="5" customWidth="1"/>
  </cols>
  <sheetData>
    <row r="1" spans="1:18" ht="50" customHeight="1" x14ac:dyDescent="0.2">
      <c r="A1" s="8" t="s">
        <v>19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</row>
    <row r="2" spans="1:18" x14ac:dyDescent="0.2">
      <c r="A2" s="1" t="s">
        <v>0</v>
      </c>
      <c r="B2" s="2" t="s">
        <v>172</v>
      </c>
      <c r="C2" s="2" t="s">
        <v>171</v>
      </c>
      <c r="D2" s="2" t="s">
        <v>173</v>
      </c>
      <c r="E2" s="2" t="s">
        <v>174</v>
      </c>
      <c r="F2" s="2" t="s">
        <v>184</v>
      </c>
      <c r="G2" s="2" t="s">
        <v>185</v>
      </c>
      <c r="H2" s="2" t="s">
        <v>186</v>
      </c>
      <c r="I2" s="2" t="s">
        <v>187</v>
      </c>
      <c r="J2" s="3" t="s">
        <v>175</v>
      </c>
      <c r="K2" s="3" t="s">
        <v>176</v>
      </c>
      <c r="L2" s="4" t="s">
        <v>177</v>
      </c>
      <c r="M2" s="3" t="s">
        <v>179</v>
      </c>
      <c r="N2" s="3" t="s">
        <v>180</v>
      </c>
      <c r="O2" s="4" t="s">
        <v>181</v>
      </c>
      <c r="P2" s="3" t="s">
        <v>178</v>
      </c>
      <c r="Q2" s="3" t="s">
        <v>182</v>
      </c>
      <c r="R2" s="3" t="s">
        <v>183</v>
      </c>
    </row>
    <row r="3" spans="1:18" x14ac:dyDescent="0.2">
      <c r="A3" t="s">
        <v>4</v>
      </c>
      <c r="B3" s="5">
        <v>4.6902328767123302E-2</v>
      </c>
      <c r="C3" s="5">
        <v>4.3257428571428599E-2</v>
      </c>
      <c r="D3" s="5">
        <v>0.100303888888889</v>
      </c>
      <c r="E3" s="5">
        <v>8.9318671875000005E-2</v>
      </c>
      <c r="F3" s="5">
        <v>7.1934761619287704E-2</v>
      </c>
      <c r="G3" s="5">
        <v>5.2568458186772499E-2</v>
      </c>
      <c r="H3" s="5">
        <v>0.27899248925456299</v>
      </c>
      <c r="I3" s="5">
        <v>0.133609137048881</v>
      </c>
      <c r="J3" s="5">
        <v>0.92228743664750301</v>
      </c>
      <c r="K3" s="5">
        <v>2.1385694809934002</v>
      </c>
      <c r="L3" s="5">
        <v>1.90435473510238</v>
      </c>
      <c r="M3" s="5">
        <v>0.92439433645781199</v>
      </c>
      <c r="N3" s="5">
        <v>0.97569516930188105</v>
      </c>
      <c r="O3" s="6">
        <v>8.59058247495194E-3</v>
      </c>
      <c r="P3" s="5">
        <v>0.85810117513904405</v>
      </c>
      <c r="Q3" s="5">
        <v>0.86231361132685802</v>
      </c>
      <c r="R3" s="6">
        <v>3.0644707519742499E-2</v>
      </c>
    </row>
    <row r="4" spans="1:18" x14ac:dyDescent="0.2">
      <c r="A4" t="s">
        <v>5</v>
      </c>
      <c r="B4" s="5">
        <v>4.9998219178082198E-2</v>
      </c>
      <c r="C4" s="5">
        <v>4.9404571428571402E-2</v>
      </c>
      <c r="D4" s="5">
        <v>0.10143666666666699</v>
      </c>
      <c r="E4" s="5">
        <v>9.6182890625000003E-2</v>
      </c>
      <c r="F4" s="5">
        <v>7.31493285900391E-2</v>
      </c>
      <c r="G4" s="5">
        <v>6.7628253812896194E-2</v>
      </c>
      <c r="H4" s="5">
        <v>0.27899749676296398</v>
      </c>
      <c r="I4" s="5">
        <v>0.138324904631035</v>
      </c>
      <c r="J4" s="5">
        <v>0.98812662212235303</v>
      </c>
      <c r="K4" s="5">
        <v>2.02880559216264</v>
      </c>
      <c r="L4" s="5">
        <v>1.9237263287802</v>
      </c>
      <c r="M4" s="5">
        <v>0.98166940152095095</v>
      </c>
      <c r="N4" s="5">
        <v>0.96423829469049904</v>
      </c>
      <c r="O4" s="6">
        <v>3.6797451616294302E-3</v>
      </c>
      <c r="P4" s="5">
        <v>0.89431799281839996</v>
      </c>
      <c r="Q4" s="5">
        <v>0.88531120132216901</v>
      </c>
      <c r="R4" s="6">
        <v>1.8323234634208301E-2</v>
      </c>
    </row>
    <row r="5" spans="1:18" x14ac:dyDescent="0.2">
      <c r="A5" t="s">
        <v>3</v>
      </c>
      <c r="B5" s="5">
        <v>6.5497123287671197E-2</v>
      </c>
      <c r="C5" s="5">
        <v>0.139966571428571</v>
      </c>
      <c r="D5" s="5">
        <v>0.13067000000000001</v>
      </c>
      <c r="E5" s="5">
        <v>0.132601953125</v>
      </c>
      <c r="F5" s="5">
        <v>9.1424747994053895E-2</v>
      </c>
      <c r="G5" s="5">
        <v>0.49360833195574599</v>
      </c>
      <c r="H5" s="5">
        <v>0.285818379539093</v>
      </c>
      <c r="I5" s="5">
        <v>0.182432703692266</v>
      </c>
      <c r="J5" s="5">
        <v>2.1369880752444899</v>
      </c>
      <c r="K5" s="5">
        <v>1.9950494531810501</v>
      </c>
      <c r="L5" s="5">
        <v>2.0245462162146599</v>
      </c>
      <c r="M5" s="5">
        <v>0.98952507598599104</v>
      </c>
      <c r="N5" s="5">
        <v>0.87623241812197905</v>
      </c>
      <c r="O5" s="6">
        <v>4.3106476867963697E-3</v>
      </c>
      <c r="P5" s="5">
        <v>0.79315446970900105</v>
      </c>
      <c r="Q5" s="5">
        <v>0.91507334332727897</v>
      </c>
      <c r="R5" s="6">
        <v>3.3246719688830601E-3</v>
      </c>
    </row>
    <row r="6" spans="1:18" x14ac:dyDescent="0.2">
      <c r="A6" t="s">
        <v>193</v>
      </c>
      <c r="B6" s="5">
        <v>2.34578493150685</v>
      </c>
      <c r="C6" s="5">
        <v>1.05403857142857</v>
      </c>
      <c r="D6" s="5">
        <v>1.2534005555555601</v>
      </c>
      <c r="E6" s="5">
        <v>3.4061109374999998</v>
      </c>
      <c r="F6" s="5">
        <v>2.1087610887327002</v>
      </c>
      <c r="G6" s="5">
        <v>1.5078795090635699</v>
      </c>
      <c r="H6" s="5">
        <v>1.7909844586328401</v>
      </c>
      <c r="I6" s="5">
        <v>3.33138393134581</v>
      </c>
      <c r="J6" s="5">
        <v>0.44933299607798799</v>
      </c>
      <c r="K6" s="5">
        <v>0.53432032012858699</v>
      </c>
      <c r="L6" s="5">
        <v>1.4520133076786499</v>
      </c>
      <c r="M6" s="6">
        <v>2.85697711205908E-3</v>
      </c>
      <c r="N6" s="5">
        <v>0.13209482480406701</v>
      </c>
      <c r="O6" s="5">
        <v>0.28273831463077698</v>
      </c>
      <c r="P6" s="6">
        <v>3.76207872499076E-3</v>
      </c>
      <c r="Q6" s="5">
        <v>0.221278862327633</v>
      </c>
      <c r="R6" s="5">
        <v>0.413427640711932</v>
      </c>
    </row>
    <row r="7" spans="1:18" x14ac:dyDescent="0.2">
      <c r="A7" t="s">
        <v>34</v>
      </c>
      <c r="B7" s="5">
        <v>3.9768965753424701</v>
      </c>
      <c r="C7" s="5">
        <v>4.2909600000000001</v>
      </c>
      <c r="D7" s="5">
        <v>4.1742627777777797</v>
      </c>
      <c r="E7" s="5">
        <v>2.2860783593749998</v>
      </c>
      <c r="F7" s="5">
        <v>5.72182509177948</v>
      </c>
      <c r="G7" s="5">
        <v>5.0718436564811604</v>
      </c>
      <c r="H7" s="5">
        <v>4.8638061246430597</v>
      </c>
      <c r="I7" s="5">
        <v>4.2119955731218504</v>
      </c>
      <c r="J7" s="5">
        <v>1.07897198700232</v>
      </c>
      <c r="K7" s="5">
        <v>1.0496281959302201</v>
      </c>
      <c r="L7" s="5">
        <v>0.57483978174064998</v>
      </c>
      <c r="M7" s="5">
        <v>0.96334280472452205</v>
      </c>
      <c r="N7" s="5">
        <v>0.83630004985652195</v>
      </c>
      <c r="O7" s="6">
        <v>8.0413983552757598E-2</v>
      </c>
      <c r="P7" s="5">
        <v>0.91661258426050096</v>
      </c>
      <c r="Q7" s="5">
        <v>0.80826059921697502</v>
      </c>
      <c r="R7" s="6">
        <v>8.8557029902567197E-2</v>
      </c>
    </row>
    <row r="8" spans="1:18" x14ac:dyDescent="0.2">
      <c r="A8" t="s">
        <v>1</v>
      </c>
      <c r="B8" s="5">
        <v>6.2741780821917796</v>
      </c>
      <c r="C8" s="5">
        <v>5.6431714285714296</v>
      </c>
      <c r="D8" s="5">
        <v>4.3440555555555598</v>
      </c>
      <c r="E8" s="5">
        <v>4.3238879687500003</v>
      </c>
      <c r="F8" s="5">
        <v>3.88530088332389</v>
      </c>
      <c r="G8" s="5">
        <v>4.0269925757371396</v>
      </c>
      <c r="H8" s="5">
        <v>3.03925127142355</v>
      </c>
      <c r="I8" s="5">
        <v>3.2627635061067002</v>
      </c>
      <c r="J8" s="5">
        <v>0.89942799752347502</v>
      </c>
      <c r="K8" s="5">
        <v>0.69237045851239698</v>
      </c>
      <c r="L8" s="5">
        <v>0.68915607942698398</v>
      </c>
      <c r="M8" s="5">
        <v>0.53820587288944899</v>
      </c>
      <c r="N8" s="5">
        <v>0.451649547973274</v>
      </c>
      <c r="O8" s="6">
        <v>8.59058247495194E-3</v>
      </c>
      <c r="P8" s="5">
        <v>0.81794849053285101</v>
      </c>
      <c r="Q8" s="5">
        <v>0.63158694558251305</v>
      </c>
      <c r="R8" s="6">
        <v>2.18202868132076E-2</v>
      </c>
    </row>
    <row r="9" spans="1:18" x14ac:dyDescent="0.2">
      <c r="A9" t="s">
        <v>14</v>
      </c>
      <c r="B9" s="5">
        <v>4.7032876712328796E-3</v>
      </c>
      <c r="C9" s="5">
        <v>3.2443428571428602E-2</v>
      </c>
      <c r="D9" s="5">
        <v>9.7350000000000006E-3</v>
      </c>
      <c r="E9" s="5">
        <v>1.3840937500000001E-2</v>
      </c>
      <c r="F9" s="5">
        <v>7.79270493167854E-3</v>
      </c>
      <c r="G9" s="5">
        <v>0.13371161925275299</v>
      </c>
      <c r="H9" s="5">
        <v>1.6020535810236099E-2</v>
      </c>
      <c r="I9" s="5">
        <v>3.0874421195441801E-2</v>
      </c>
      <c r="J9" s="5">
        <v>6.8980319383534896</v>
      </c>
      <c r="K9" s="5">
        <v>2.06982874118949</v>
      </c>
      <c r="L9" s="5">
        <v>2.9428218020038401</v>
      </c>
      <c r="M9" s="5">
        <v>0.98952507598599104</v>
      </c>
      <c r="N9" s="5">
        <v>0.91187115759277204</v>
      </c>
      <c r="O9" s="6">
        <v>1.5560402335404001E-2</v>
      </c>
      <c r="P9" s="5">
        <v>0.737221273735019</v>
      </c>
      <c r="Q9" s="5">
        <v>0.82728521225301399</v>
      </c>
      <c r="R9" s="6">
        <v>4.0793600278987499E-2</v>
      </c>
    </row>
    <row r="10" spans="1:18" x14ac:dyDescent="0.2">
      <c r="A10" t="s">
        <v>11</v>
      </c>
      <c r="B10" s="5">
        <v>0.64719452054794502</v>
      </c>
      <c r="C10" s="5">
        <v>0.755945714285714</v>
      </c>
      <c r="D10" s="5">
        <v>0.97520555555555599</v>
      </c>
      <c r="E10" s="5">
        <v>1.80583953125</v>
      </c>
      <c r="F10" s="5">
        <v>0.87912112186774505</v>
      </c>
      <c r="G10" s="5">
        <v>1.19870404514573</v>
      </c>
      <c r="H10" s="5">
        <v>1.3231424112904699</v>
      </c>
      <c r="I10" s="5">
        <v>2.9140048463575101</v>
      </c>
      <c r="J10" s="5">
        <v>1.1680347875097801</v>
      </c>
      <c r="K10" s="5">
        <v>1.50681985800792</v>
      </c>
      <c r="L10" s="5">
        <v>2.7902577570049401</v>
      </c>
      <c r="M10" s="5">
        <v>0.96335022144510696</v>
      </c>
      <c r="N10" s="5">
        <v>0.93250790000487405</v>
      </c>
      <c r="O10" s="6">
        <v>2.48576461285634E-2</v>
      </c>
      <c r="P10" s="5">
        <v>0.75599628471921398</v>
      </c>
      <c r="Q10" s="5">
        <v>0.93434409408712304</v>
      </c>
      <c r="R10" s="6">
        <v>9.9385965867589098E-3</v>
      </c>
    </row>
    <row r="11" spans="1:18" x14ac:dyDescent="0.2">
      <c r="A11" t="s">
        <v>147</v>
      </c>
      <c r="B11" s="5">
        <v>3.5007163013698599</v>
      </c>
      <c r="C11" s="5">
        <v>2.0964619999999998</v>
      </c>
      <c r="D11" s="5">
        <v>2.0983055555555601</v>
      </c>
      <c r="E11" s="5">
        <v>3.3058646093749999</v>
      </c>
      <c r="F11" s="5">
        <v>3.5336743316127199</v>
      </c>
      <c r="G11" s="5">
        <v>2.6914150569059401</v>
      </c>
      <c r="H11" s="5">
        <v>2.9141893174951101</v>
      </c>
      <c r="I11" s="5">
        <v>3.2551111176485499</v>
      </c>
      <c r="J11" s="5">
        <v>0.59886658029947604</v>
      </c>
      <c r="K11" s="5">
        <v>0.59939320268096796</v>
      </c>
      <c r="L11" s="5">
        <v>0.94433947934637996</v>
      </c>
      <c r="M11" s="6">
        <v>8.9960044433847294E-2</v>
      </c>
      <c r="N11" s="5">
        <v>0.26248777677880197</v>
      </c>
      <c r="O11" s="5">
        <v>0.83640774368836501</v>
      </c>
      <c r="P11" s="5">
        <v>0.16773931374325199</v>
      </c>
      <c r="Q11" s="5">
        <v>0.32044699555803202</v>
      </c>
      <c r="R11" s="5">
        <v>0.88274907973176897</v>
      </c>
    </row>
    <row r="12" spans="1:18" x14ac:dyDescent="0.2">
      <c r="A12" t="s">
        <v>146</v>
      </c>
      <c r="B12" s="5">
        <v>3.5066889041095899</v>
      </c>
      <c r="C12" s="5">
        <v>2.1036048571428601</v>
      </c>
      <c r="D12" s="5">
        <v>2.1030277777777799</v>
      </c>
      <c r="E12" s="5">
        <v>3.3131380468749998</v>
      </c>
      <c r="F12" s="5">
        <v>3.5361700672932899</v>
      </c>
      <c r="G12" s="5">
        <v>2.7042107556662498</v>
      </c>
      <c r="H12" s="5">
        <v>2.9180940707341101</v>
      </c>
      <c r="I12" s="5">
        <v>3.2597674290663199</v>
      </c>
      <c r="J12" s="5">
        <v>0.59988351252875105</v>
      </c>
      <c r="K12" s="5">
        <v>0.59971894721347496</v>
      </c>
      <c r="L12" s="5">
        <v>0.94480523863757604</v>
      </c>
      <c r="M12" s="6">
        <v>7.8170245563127405E-2</v>
      </c>
      <c r="N12" s="5">
        <v>0.32078577972525102</v>
      </c>
      <c r="O12" s="5">
        <v>0.81871842854101995</v>
      </c>
      <c r="P12" s="5">
        <v>0.13205083551201199</v>
      </c>
      <c r="Q12" s="5">
        <v>0.24730596949376901</v>
      </c>
      <c r="R12" s="5">
        <v>0.87999531497882999</v>
      </c>
    </row>
    <row r="13" spans="1:18" x14ac:dyDescent="0.2">
      <c r="A13" t="s">
        <v>12</v>
      </c>
      <c r="B13" s="5">
        <v>0.31857465753424702</v>
      </c>
      <c r="C13" s="5">
        <v>0.202484</v>
      </c>
      <c r="D13" s="5">
        <v>0.4138</v>
      </c>
      <c r="E13" s="5">
        <v>0.22410242187500001</v>
      </c>
      <c r="F13" s="5">
        <v>0.33559393236337998</v>
      </c>
      <c r="G13" s="5">
        <v>0.25697879321064598</v>
      </c>
      <c r="H13" s="5">
        <v>0.66439489143483499</v>
      </c>
      <c r="I13" s="5">
        <v>0.37661439984376399</v>
      </c>
      <c r="J13" s="5">
        <v>0.635593557777687</v>
      </c>
      <c r="K13" s="5">
        <v>1.2989106013729801</v>
      </c>
      <c r="L13" s="5">
        <v>0.70345338706331095</v>
      </c>
      <c r="M13" s="5">
        <v>0.17718046827619699</v>
      </c>
      <c r="N13" s="5">
        <v>0.863400044197419</v>
      </c>
      <c r="O13" s="6">
        <v>3.0302382416885199E-2</v>
      </c>
      <c r="P13" s="5">
        <v>0.233913384938853</v>
      </c>
      <c r="Q13" s="5">
        <v>0.92525408710957102</v>
      </c>
      <c r="R13" s="6">
        <v>6.7161381912340903E-2</v>
      </c>
    </row>
    <row r="14" spans="1:18" x14ac:dyDescent="0.2">
      <c r="A14" t="s">
        <v>8</v>
      </c>
      <c r="B14" s="5">
        <v>5.7467123287671196E-3</v>
      </c>
      <c r="C14" s="5">
        <v>4.1528571428571404E-3</v>
      </c>
      <c r="D14" s="5">
        <v>5.1905555555555602E-3</v>
      </c>
      <c r="E14" s="5">
        <v>1.8886953125000001E-2</v>
      </c>
      <c r="F14" s="5">
        <v>9.9529770887903102E-3</v>
      </c>
      <c r="G14" s="5">
        <v>5.0748750036351603E-3</v>
      </c>
      <c r="H14" s="5">
        <v>6.0167506104621604E-3</v>
      </c>
      <c r="I14" s="5">
        <v>4.0310253078365603E-2</v>
      </c>
      <c r="J14" s="5">
        <v>0.72264921319771003</v>
      </c>
      <c r="K14" s="5">
        <v>0.90322174812413403</v>
      </c>
      <c r="L14" s="5">
        <v>3.2865666566351202</v>
      </c>
      <c r="M14" s="5">
        <v>0.72401188207098599</v>
      </c>
      <c r="N14" s="5">
        <v>0.92972962784250301</v>
      </c>
      <c r="O14" s="6">
        <v>7.3158438321609398E-3</v>
      </c>
      <c r="P14" s="5">
        <v>0.82912511466349703</v>
      </c>
      <c r="Q14" s="5">
        <v>0.82417023900747599</v>
      </c>
      <c r="R14" s="5">
        <v>0.10580696815945</v>
      </c>
    </row>
    <row r="15" spans="1:18" x14ac:dyDescent="0.2">
      <c r="A15" t="s">
        <v>91</v>
      </c>
      <c r="B15" s="5">
        <v>40.882191780821898</v>
      </c>
      <c r="C15" s="5">
        <v>36.5657142857143</v>
      </c>
      <c r="D15" s="5">
        <v>34.266666666666701</v>
      </c>
      <c r="E15" s="5">
        <v>42.173046874999997</v>
      </c>
      <c r="F15" s="5">
        <v>8.0990284476622705</v>
      </c>
      <c r="G15" s="5">
        <v>9.5156509732849095</v>
      </c>
      <c r="H15" s="5">
        <v>8.6839270054102897</v>
      </c>
      <c r="I15" s="5">
        <v>10.2182095877354</v>
      </c>
      <c r="J15" s="5">
        <v>0.89441668102705496</v>
      </c>
      <c r="K15" s="5">
        <v>0.83818076218558701</v>
      </c>
      <c r="L15" s="5">
        <v>1.0315749972775099</v>
      </c>
      <c r="M15" s="5">
        <v>0.13400760266073899</v>
      </c>
      <c r="N15" s="6">
        <v>5.7122845006914801E-2</v>
      </c>
      <c r="O15" s="5">
        <v>0.33093465076185802</v>
      </c>
      <c r="P15" s="5">
        <v>0.31992133554767199</v>
      </c>
      <c r="Q15" s="5">
        <v>0.21694857846601701</v>
      </c>
      <c r="R15" s="5">
        <v>0.50073203369868202</v>
      </c>
    </row>
    <row r="16" spans="1:18" x14ac:dyDescent="0.2">
      <c r="A16" t="s">
        <v>17</v>
      </c>
      <c r="B16" s="5">
        <v>0.144728904109589</v>
      </c>
      <c r="C16" s="5">
        <v>0.222782857142857</v>
      </c>
      <c r="D16" s="5">
        <v>0.20703722222222201</v>
      </c>
      <c r="E16" s="5">
        <v>0.122287265625</v>
      </c>
      <c r="F16" s="5">
        <v>0.31502865376537897</v>
      </c>
      <c r="G16" s="5">
        <v>0.356091244772125</v>
      </c>
      <c r="H16" s="5">
        <v>0.50495031846247995</v>
      </c>
      <c r="I16" s="5">
        <v>0.300045013296797</v>
      </c>
      <c r="J16" s="5">
        <v>1.53931143549712</v>
      </c>
      <c r="K16" s="5">
        <v>1.4305174456752101</v>
      </c>
      <c r="L16" s="5">
        <v>0.84494017540824995</v>
      </c>
      <c r="M16" s="5">
        <v>0.83968893378613696</v>
      </c>
      <c r="N16" s="5">
        <v>0.53635982106373903</v>
      </c>
      <c r="O16" s="6">
        <v>3.0302382416885199E-2</v>
      </c>
      <c r="P16" s="5">
        <v>0.78064656113535702</v>
      </c>
      <c r="Q16" s="5">
        <v>0.67985744918332303</v>
      </c>
      <c r="R16" s="5">
        <v>0.123568841616117</v>
      </c>
    </row>
    <row r="17" spans="1:18" x14ac:dyDescent="0.2">
      <c r="A17" t="s">
        <v>43</v>
      </c>
      <c r="B17" s="5">
        <v>1.4572465753424699</v>
      </c>
      <c r="C17" s="5">
        <v>1.67830285714286</v>
      </c>
      <c r="D17" s="5">
        <v>1.4819500000000001</v>
      </c>
      <c r="E17" s="5">
        <v>1.9908874999999999</v>
      </c>
      <c r="F17" s="5">
        <v>1.21310701621935</v>
      </c>
      <c r="G17" s="5">
        <v>1.6588873055872899</v>
      </c>
      <c r="H17" s="5">
        <v>1.23391310031041</v>
      </c>
      <c r="I17" s="5">
        <v>1.67204584983098</v>
      </c>
      <c r="J17" s="5">
        <v>1.1516944939455001</v>
      </c>
      <c r="K17" s="5">
        <v>1.0169521240094399</v>
      </c>
      <c r="L17" s="5">
        <v>1.3661980983088799</v>
      </c>
      <c r="M17" s="5">
        <v>0.97456925445958098</v>
      </c>
      <c r="N17" s="5">
        <v>0.96423829469049904</v>
      </c>
      <c r="O17" s="6">
        <v>9.5747254616482202E-2</v>
      </c>
      <c r="P17" s="5">
        <v>0.94491521085872798</v>
      </c>
      <c r="Q17" s="5">
        <v>0.81621500287082804</v>
      </c>
      <c r="R17" s="5">
        <v>0.141411674261362</v>
      </c>
    </row>
    <row r="18" spans="1:18" x14ac:dyDescent="0.2">
      <c r="A18" t="s">
        <v>42</v>
      </c>
      <c r="B18" s="5">
        <v>1.46483561643836</v>
      </c>
      <c r="C18" s="5">
        <v>1.6925314285714299</v>
      </c>
      <c r="D18" s="5">
        <v>1.5052444444444399</v>
      </c>
      <c r="E18" s="5">
        <v>2.0079500000000001</v>
      </c>
      <c r="F18" s="5">
        <v>1.22101759717161</v>
      </c>
      <c r="G18" s="5">
        <v>1.6609357539318199</v>
      </c>
      <c r="H18" s="5">
        <v>1.2265762076620501</v>
      </c>
      <c r="I18" s="5">
        <v>1.6862888970782699</v>
      </c>
      <c r="J18" s="5">
        <v>1.1554412041719</v>
      </c>
      <c r="K18" s="5">
        <v>1.0275859130899201</v>
      </c>
      <c r="L18" s="5">
        <v>1.3707681445391</v>
      </c>
      <c r="M18" s="5">
        <v>0.98952507598599104</v>
      </c>
      <c r="N18" s="5">
        <v>0.96026773551969802</v>
      </c>
      <c r="O18" s="6">
        <v>5.9239022226560203E-2</v>
      </c>
      <c r="P18" s="5">
        <v>0.77907691581764205</v>
      </c>
      <c r="Q18" s="5">
        <v>0.73779251941139401</v>
      </c>
      <c r="R18" s="6">
        <v>7.2249746645674601E-2</v>
      </c>
    </row>
    <row r="19" spans="1:18" x14ac:dyDescent="0.2">
      <c r="A19" t="s">
        <v>35</v>
      </c>
      <c r="B19" s="5">
        <v>0.69925547945205502</v>
      </c>
      <c r="C19" s="5">
        <v>0.55374000000000001</v>
      </c>
      <c r="D19" s="5">
        <v>0.70565</v>
      </c>
      <c r="E19" s="5">
        <v>0.43559359375000001</v>
      </c>
      <c r="F19" s="5">
        <v>0.90904308988909499</v>
      </c>
      <c r="G19" s="5">
        <v>0.54409263225170401</v>
      </c>
      <c r="H19" s="5">
        <v>0.77482035052535603</v>
      </c>
      <c r="I19" s="5">
        <v>0.66414051356163495</v>
      </c>
      <c r="J19" s="5">
        <v>0.79189940768704103</v>
      </c>
      <c r="K19" s="5">
        <v>1.00914475572355</v>
      </c>
      <c r="L19" s="5">
        <v>0.62293912103675797</v>
      </c>
      <c r="M19" s="5">
        <v>0.96335022144510696</v>
      </c>
      <c r="N19" s="5">
        <v>0.93250790000487405</v>
      </c>
      <c r="O19" s="6">
        <v>4.1078824899443298E-2</v>
      </c>
      <c r="P19" s="5">
        <v>0.77865435322884702</v>
      </c>
      <c r="Q19" s="5">
        <v>0.92758064451514699</v>
      </c>
      <c r="R19" s="6">
        <v>9.6182654188890895E-2</v>
      </c>
    </row>
    <row r="20" spans="1:18" x14ac:dyDescent="0.2">
      <c r="A20" t="s">
        <v>39</v>
      </c>
      <c r="B20" s="5">
        <v>0.67971712328767098</v>
      </c>
      <c r="C20" s="5">
        <v>0.52504628571428602</v>
      </c>
      <c r="D20" s="5">
        <v>0.69098333333333295</v>
      </c>
      <c r="E20" s="5">
        <v>0.42609992187500001</v>
      </c>
      <c r="F20" s="5">
        <v>0.90608897635429597</v>
      </c>
      <c r="G20" s="5">
        <v>0.54232868516017396</v>
      </c>
      <c r="H20" s="5">
        <v>0.76877104007553698</v>
      </c>
      <c r="I20" s="5">
        <v>0.66310990056042296</v>
      </c>
      <c r="J20" s="5">
        <v>0.77244822548346304</v>
      </c>
      <c r="K20" s="5">
        <v>1.01657485100739</v>
      </c>
      <c r="L20" s="5">
        <v>0.62687831051545395</v>
      </c>
      <c r="M20" s="5">
        <v>0.97456925445958098</v>
      </c>
      <c r="N20" s="5">
        <v>0.96423829469049904</v>
      </c>
      <c r="O20" s="6">
        <v>7.3427803623015694E-2</v>
      </c>
      <c r="P20" s="5">
        <v>0.92012658069070696</v>
      </c>
      <c r="Q20" s="5">
        <v>0.96330165346088603</v>
      </c>
      <c r="R20" s="6">
        <v>6.8283571226924494E-2</v>
      </c>
    </row>
    <row r="21" spans="1:18" x14ac:dyDescent="0.2">
      <c r="A21" t="s">
        <v>30</v>
      </c>
      <c r="B21" s="5">
        <v>0.69796780821917803</v>
      </c>
      <c r="C21" s="5">
        <v>0.55262571428571405</v>
      </c>
      <c r="D21" s="5">
        <v>0.702261111111111</v>
      </c>
      <c r="E21" s="5">
        <v>0.4345615625</v>
      </c>
      <c r="F21" s="5">
        <v>0.90842636080851202</v>
      </c>
      <c r="G21" s="5">
        <v>0.54370007429640499</v>
      </c>
      <c r="H21" s="5">
        <v>0.77233524276846399</v>
      </c>
      <c r="I21" s="5">
        <v>0.66378431197632703</v>
      </c>
      <c r="J21" s="5">
        <v>0.79176390053819901</v>
      </c>
      <c r="K21" s="5">
        <v>1.0061511474331299</v>
      </c>
      <c r="L21" s="5">
        <v>0.62260974988052398</v>
      </c>
      <c r="M21" s="5">
        <v>0.98952507598599104</v>
      </c>
      <c r="N21" s="5">
        <v>0.96026773551969802</v>
      </c>
      <c r="O21" s="6">
        <v>3.20573374260937E-2</v>
      </c>
      <c r="P21" s="5">
        <v>0.83165672242267397</v>
      </c>
      <c r="Q21" s="5">
        <v>0.90499060129450704</v>
      </c>
      <c r="R21" s="6">
        <v>5.5348534567322E-2</v>
      </c>
    </row>
    <row r="22" spans="1:18" x14ac:dyDescent="0.2">
      <c r="A22" t="s">
        <v>15</v>
      </c>
      <c r="B22" s="5">
        <v>2.82528767123288E-2</v>
      </c>
      <c r="C22" s="5">
        <v>0.141548571428571</v>
      </c>
      <c r="D22" s="5">
        <v>8.8270000000000001E-2</v>
      </c>
      <c r="E22" s="5">
        <v>8.0704687499999997E-2</v>
      </c>
      <c r="F22" s="5">
        <v>6.2199253623591098E-2</v>
      </c>
      <c r="G22" s="5">
        <v>0.36094492568439202</v>
      </c>
      <c r="H22" s="5">
        <v>0.155348749554785</v>
      </c>
      <c r="I22" s="5">
        <v>0.15394550145684399</v>
      </c>
      <c r="J22" s="5">
        <v>5.0100587232168001</v>
      </c>
      <c r="K22" s="5">
        <v>3.1242836224702502</v>
      </c>
      <c r="L22" s="5">
        <v>2.8565122172066402</v>
      </c>
      <c r="M22" s="5">
        <v>0.202257886035762</v>
      </c>
      <c r="N22" s="5">
        <v>0.18836868739638701</v>
      </c>
      <c r="O22" s="6">
        <v>3.0302382416885199E-2</v>
      </c>
      <c r="P22" s="5">
        <v>0.298634613907651</v>
      </c>
      <c r="Q22" s="5">
        <v>0.41520844069069401</v>
      </c>
      <c r="R22" s="6">
        <v>8.1907627040410699E-2</v>
      </c>
    </row>
    <row r="23" spans="1:18" x14ac:dyDescent="0.2">
      <c r="A23" t="s">
        <v>53</v>
      </c>
      <c r="B23" s="5">
        <v>1.1426917808219199</v>
      </c>
      <c r="C23" s="5">
        <v>1.3778828571428601</v>
      </c>
      <c r="D23" s="5">
        <v>1.4682944444444399</v>
      </c>
      <c r="E23" s="5">
        <v>1.2411609374999999</v>
      </c>
      <c r="F23" s="5">
        <v>1.5508132582216201</v>
      </c>
      <c r="G23" s="5">
        <v>1.6575740596507</v>
      </c>
      <c r="H23" s="5">
        <v>1.60753022347298</v>
      </c>
      <c r="I23" s="5">
        <v>1.2781103178536</v>
      </c>
      <c r="J23" s="5">
        <v>1.2058219725285599</v>
      </c>
      <c r="K23" s="5">
        <v>1.2849435596607901</v>
      </c>
      <c r="L23" s="5">
        <v>1.0861729806153499</v>
      </c>
      <c r="M23" s="5">
        <v>0.97456925445958098</v>
      </c>
      <c r="N23" s="5">
        <v>0.96423829469049904</v>
      </c>
      <c r="O23" s="6">
        <v>9.5747254616482202E-2</v>
      </c>
      <c r="P23" s="5">
        <v>0.94278940622301699</v>
      </c>
      <c r="Q23" s="5">
        <v>0.96068209496505796</v>
      </c>
      <c r="R23" s="5">
        <v>0.27931110662014003</v>
      </c>
    </row>
    <row r="24" spans="1:18" x14ac:dyDescent="0.2">
      <c r="A24" t="s">
        <v>44</v>
      </c>
      <c r="B24" s="5">
        <v>1.16968904109589</v>
      </c>
      <c r="C24" s="5">
        <v>1.41102285714286</v>
      </c>
      <c r="D24" s="5">
        <v>1.5010722222222199</v>
      </c>
      <c r="E24" s="5">
        <v>1.2887367187500001</v>
      </c>
      <c r="F24" s="5">
        <v>1.56124471892725</v>
      </c>
      <c r="G24" s="5">
        <v>1.6885938368751601</v>
      </c>
      <c r="H24" s="5">
        <v>1.6201577591324601</v>
      </c>
      <c r="I24" s="5">
        <v>1.3050158695068601</v>
      </c>
      <c r="J24" s="5">
        <v>1.2063230547332999</v>
      </c>
      <c r="K24" s="5">
        <v>1.28330878505612</v>
      </c>
      <c r="L24" s="5">
        <v>1.1017772018643299</v>
      </c>
      <c r="M24" s="5">
        <v>0.98952507598599104</v>
      </c>
      <c r="N24" s="5">
        <v>0.96026773551969802</v>
      </c>
      <c r="O24" s="6">
        <v>5.9239022226560203E-2</v>
      </c>
      <c r="P24" s="5">
        <v>0.86920783311625904</v>
      </c>
      <c r="Q24" s="5">
        <v>0.92419636035096298</v>
      </c>
      <c r="R24" s="5">
        <v>0.124286499397365</v>
      </c>
    </row>
    <row r="25" spans="1:18" x14ac:dyDescent="0.2">
      <c r="A25" t="s">
        <v>45</v>
      </c>
      <c r="B25" s="5">
        <v>1.22617945205479</v>
      </c>
      <c r="C25" s="5">
        <v>1.4685914285714301</v>
      </c>
      <c r="D25" s="5">
        <v>1.5661444444444399</v>
      </c>
      <c r="E25" s="5">
        <v>1.3468773437499999</v>
      </c>
      <c r="F25" s="5">
        <v>1.6685358583333301</v>
      </c>
      <c r="G25" s="5">
        <v>1.7415550526454699</v>
      </c>
      <c r="H25" s="5">
        <v>1.68256695320755</v>
      </c>
      <c r="I25" s="5">
        <v>1.3518505527181</v>
      </c>
      <c r="J25" s="5">
        <v>1.1976969815555201</v>
      </c>
      <c r="K25" s="5">
        <v>1.27725549618365</v>
      </c>
      <c r="L25" s="5">
        <v>1.0984341170396701</v>
      </c>
      <c r="M25" s="5">
        <v>0.96335022144510696</v>
      </c>
      <c r="N25" s="5">
        <v>0.93250790000487405</v>
      </c>
      <c r="O25" s="6">
        <v>7.2617998002357603E-2</v>
      </c>
      <c r="P25" s="5">
        <v>0.793197410842719</v>
      </c>
      <c r="Q25" s="5">
        <v>0.93745906038689997</v>
      </c>
      <c r="R25" s="6">
        <v>7.5832062741995707E-2</v>
      </c>
    </row>
    <row r="26" spans="1:18" x14ac:dyDescent="0.2">
      <c r="A26" t="s">
        <v>55</v>
      </c>
      <c r="B26" s="5">
        <v>0.12724726027397301</v>
      </c>
      <c r="C26" s="5">
        <v>0.56973742857142895</v>
      </c>
      <c r="D26" s="5">
        <v>0.27161277777777798</v>
      </c>
      <c r="E26" s="5">
        <v>7.1660937499999994E-2</v>
      </c>
      <c r="F26" s="5">
        <v>0.50812348483923397</v>
      </c>
      <c r="G26" s="5">
        <v>1.0512655319335</v>
      </c>
      <c r="H26" s="5">
        <v>0.59377272310505702</v>
      </c>
      <c r="I26" s="5">
        <v>0.24066607892917899</v>
      </c>
      <c r="J26" s="5">
        <v>4.4774042863063803</v>
      </c>
      <c r="K26" s="5">
        <v>2.1345275111855102</v>
      </c>
      <c r="L26" s="5">
        <v>0.56316291090046899</v>
      </c>
      <c r="M26" s="6">
        <v>3.6067428061408599E-2</v>
      </c>
      <c r="N26" s="5">
        <v>0.32987218131857399</v>
      </c>
      <c r="O26" s="6">
        <v>9.9405314451149099E-2</v>
      </c>
      <c r="P26" s="6">
        <v>8.7361862658769995E-2</v>
      </c>
      <c r="Q26" s="5">
        <v>0.56154750851540502</v>
      </c>
      <c r="R26" s="5">
        <v>0.36789770739443101</v>
      </c>
    </row>
    <row r="27" spans="1:18" x14ac:dyDescent="0.2">
      <c r="A27" t="s">
        <v>49</v>
      </c>
      <c r="B27" s="5">
        <v>51.942465753424699</v>
      </c>
      <c r="C27" s="5">
        <v>49.6228571428571</v>
      </c>
      <c r="D27" s="5">
        <v>48.6</v>
      </c>
      <c r="E27" s="5">
        <v>54.888281249999999</v>
      </c>
      <c r="F27" s="5">
        <v>8.4605115062109295</v>
      </c>
      <c r="G27" s="5">
        <v>9.1986599316321698</v>
      </c>
      <c r="H27" s="5">
        <v>10.2221788859553</v>
      </c>
      <c r="I27" s="5">
        <v>9.4622717144994208</v>
      </c>
      <c r="J27" s="5">
        <v>0.95534273206091302</v>
      </c>
      <c r="K27" s="5">
        <v>0.93565061448388598</v>
      </c>
      <c r="L27" s="5">
        <v>1.0567130469038499</v>
      </c>
      <c r="M27" s="5">
        <v>0.30108751146982299</v>
      </c>
      <c r="N27" s="5">
        <v>0.32987218131857399</v>
      </c>
      <c r="O27" s="6">
        <v>9.1806875560814696E-2</v>
      </c>
      <c r="P27" s="5">
        <v>0.234656115612774</v>
      </c>
      <c r="Q27" s="5">
        <v>0.69642857345426101</v>
      </c>
      <c r="R27" s="5">
        <v>0.12508936159786499</v>
      </c>
    </row>
    <row r="28" spans="1:18" x14ac:dyDescent="0.2">
      <c r="A28" t="s">
        <v>6</v>
      </c>
      <c r="B28" s="5">
        <v>5.3580547945205503E-2</v>
      </c>
      <c r="C28" s="5">
        <v>7.41628571428571E-2</v>
      </c>
      <c r="D28" s="5">
        <v>2.1007777777777799E-2</v>
      </c>
      <c r="E28" s="5">
        <v>2.5390234375000001E-2</v>
      </c>
      <c r="F28" s="5">
        <v>0.16617195896696199</v>
      </c>
      <c r="G28" s="5">
        <v>0.135151780788934</v>
      </c>
      <c r="H28" s="5">
        <v>2.8464456382024599E-2</v>
      </c>
      <c r="I28" s="5">
        <v>6.7994207887465297E-2</v>
      </c>
      <c r="J28" s="5">
        <v>1.38413771390879</v>
      </c>
      <c r="K28" s="5">
        <v>0.39207844233436201</v>
      </c>
      <c r="L28" s="5">
        <v>0.47387037551324601</v>
      </c>
      <c r="M28" s="5">
        <v>0.44018393998651201</v>
      </c>
      <c r="N28" s="5">
        <v>0.79500680826904901</v>
      </c>
      <c r="O28" s="6">
        <v>8.6425534954165297E-3</v>
      </c>
      <c r="P28" s="5">
        <v>0.45270485365430901</v>
      </c>
      <c r="Q28" s="5">
        <v>0.70115653442801495</v>
      </c>
      <c r="R28" s="5">
        <v>0.104530717394534</v>
      </c>
    </row>
    <row r="29" spans="1:18" x14ac:dyDescent="0.2">
      <c r="A29" t="s">
        <v>37</v>
      </c>
      <c r="B29" s="5">
        <v>19.023835616438401</v>
      </c>
      <c r="C29" s="5">
        <v>15.212571428571399</v>
      </c>
      <c r="D29" s="5">
        <v>15.4627777777778</v>
      </c>
      <c r="E29" s="5">
        <v>21.506429687499999</v>
      </c>
      <c r="F29" s="5">
        <v>7.5856547051613203</v>
      </c>
      <c r="G29" s="5">
        <v>6.6750026846688302</v>
      </c>
      <c r="H29" s="5">
        <v>6.8775472761695902</v>
      </c>
      <c r="I29" s="5">
        <v>7.8494867866577698</v>
      </c>
      <c r="J29" s="5">
        <v>0.79965847767452103</v>
      </c>
      <c r="K29" s="5">
        <v>0.81281073331061104</v>
      </c>
      <c r="L29" s="5">
        <v>1.13049913388215</v>
      </c>
      <c r="M29" s="6">
        <v>8.9960044433847294E-2</v>
      </c>
      <c r="N29" s="5">
        <v>0.26248777677880197</v>
      </c>
      <c r="O29" s="6">
        <v>7.3427803623015694E-2</v>
      </c>
      <c r="P29" s="5">
        <v>0.45011953141404898</v>
      </c>
      <c r="Q29" s="5">
        <v>0.32836583471950198</v>
      </c>
      <c r="R29" s="5">
        <v>0.49710810713283199</v>
      </c>
    </row>
    <row r="30" spans="1:18" x14ac:dyDescent="0.2">
      <c r="A30" t="s">
        <v>13</v>
      </c>
      <c r="B30" s="5">
        <v>0.63626575342465796</v>
      </c>
      <c r="C30" s="5">
        <v>0.72133428571428604</v>
      </c>
      <c r="D30" s="5">
        <v>0.95718888888888898</v>
      </c>
      <c r="E30" s="5">
        <v>1.7810309375</v>
      </c>
      <c r="F30" s="5">
        <v>0.85595382845675205</v>
      </c>
      <c r="G30" s="5">
        <v>1.1688408050771699</v>
      </c>
      <c r="H30" s="5">
        <v>1.3091763027315999</v>
      </c>
      <c r="I30" s="5">
        <v>2.89679231016737</v>
      </c>
      <c r="J30" s="5">
        <v>1.1336996873267999</v>
      </c>
      <c r="K30" s="5">
        <v>1.50438536686421</v>
      </c>
      <c r="L30" s="5">
        <v>2.7991934626588399</v>
      </c>
      <c r="M30" s="5">
        <v>0.98952507598599104</v>
      </c>
      <c r="N30" s="5">
        <v>0.96026773551969802</v>
      </c>
      <c r="O30" s="6">
        <v>1.5560402335404001E-2</v>
      </c>
      <c r="P30" s="5">
        <v>0.75517757824728804</v>
      </c>
      <c r="Q30" s="5">
        <v>0.89915029198268404</v>
      </c>
      <c r="R30" s="6">
        <v>1.2822895146622E-2</v>
      </c>
    </row>
    <row r="31" spans="1:18" x14ac:dyDescent="0.2">
      <c r="A31" t="s">
        <v>23</v>
      </c>
      <c r="B31" s="5">
        <v>5.0708904109588997E-2</v>
      </c>
      <c r="C31" s="5">
        <v>0.17379342857142899</v>
      </c>
      <c r="D31" s="5">
        <v>4.4273888888888897E-2</v>
      </c>
      <c r="E31" s="5">
        <v>1.838578125E-2</v>
      </c>
      <c r="F31" s="5">
        <v>0.13065792014265601</v>
      </c>
      <c r="G31" s="5">
        <v>0.29547645734765898</v>
      </c>
      <c r="H31" s="5">
        <v>5.57923093096582E-2</v>
      </c>
      <c r="I31" s="5">
        <v>6.9648727994098103E-2</v>
      </c>
      <c r="J31" s="5">
        <v>3.42727636542562</v>
      </c>
      <c r="K31" s="5">
        <v>0.87309890967485404</v>
      </c>
      <c r="L31" s="5">
        <v>0.36257500675356302</v>
      </c>
      <c r="M31" s="6">
        <v>3.7214731056238098E-2</v>
      </c>
      <c r="N31" s="5">
        <v>0.32987218131857399</v>
      </c>
      <c r="O31" s="6">
        <v>4.49635155717329E-2</v>
      </c>
      <c r="P31" s="5">
        <v>0.22005607618744499</v>
      </c>
      <c r="Q31" s="5">
        <v>0.56655502223451304</v>
      </c>
      <c r="R31" s="5">
        <v>0.259723152842118</v>
      </c>
    </row>
    <row r="32" spans="1:18" x14ac:dyDescent="0.2">
      <c r="A32" t="s">
        <v>22</v>
      </c>
      <c r="B32" s="5">
        <v>5.0708904109588997E-2</v>
      </c>
      <c r="C32" s="5">
        <v>0.17379342857142899</v>
      </c>
      <c r="D32" s="5">
        <v>4.4273888888888897E-2</v>
      </c>
      <c r="E32" s="5">
        <v>1.838578125E-2</v>
      </c>
      <c r="F32" s="5">
        <v>0.13065792014265601</v>
      </c>
      <c r="G32" s="5">
        <v>0.29547645734765898</v>
      </c>
      <c r="H32" s="5">
        <v>5.57923093096582E-2</v>
      </c>
      <c r="I32" s="5">
        <v>6.9648727994098103E-2</v>
      </c>
      <c r="J32" s="5">
        <v>3.42727636542562</v>
      </c>
      <c r="K32" s="5">
        <v>0.87309890967485404</v>
      </c>
      <c r="L32" s="5">
        <v>0.36257500675356302</v>
      </c>
      <c r="M32" s="5">
        <v>0.10544173799267501</v>
      </c>
      <c r="N32" s="5">
        <v>0.46731892353464599</v>
      </c>
      <c r="O32" s="6">
        <v>4.1078824899443298E-2</v>
      </c>
      <c r="P32" s="5">
        <v>0.23321787481536699</v>
      </c>
      <c r="Q32" s="5">
        <v>0.57342654363429801</v>
      </c>
      <c r="R32" s="5">
        <v>0.27642611637628201</v>
      </c>
    </row>
    <row r="33" spans="1:18" x14ac:dyDescent="0.2">
      <c r="A33" t="s">
        <v>47</v>
      </c>
      <c r="B33" s="5">
        <v>5.6781643835616402E-2</v>
      </c>
      <c r="C33" s="5">
        <v>0.163780571428571</v>
      </c>
      <c r="D33" s="5">
        <v>0.101901666666667</v>
      </c>
      <c r="E33" s="5">
        <v>5.7522109374999998E-2</v>
      </c>
      <c r="F33" s="5">
        <v>0.13193193071317</v>
      </c>
      <c r="G33" s="5">
        <v>0.33952983275269899</v>
      </c>
      <c r="H33" s="5">
        <v>0.155758666806358</v>
      </c>
      <c r="I33" s="5">
        <v>0.18993920311449</v>
      </c>
      <c r="J33" s="5">
        <v>2.8843929193511602</v>
      </c>
      <c r="K33" s="5">
        <v>1.79462339909836</v>
      </c>
      <c r="L33" s="5">
        <v>1.0130405794789501</v>
      </c>
      <c r="M33" s="5">
        <v>0.19433260336382999</v>
      </c>
      <c r="N33" s="5">
        <v>0.46731892353464599</v>
      </c>
      <c r="O33" s="6">
        <v>7.2617998002357603E-2</v>
      </c>
      <c r="P33" s="5">
        <v>0.28540388102707398</v>
      </c>
      <c r="Q33" s="5">
        <v>0.62661690700226902</v>
      </c>
      <c r="R33" s="5">
        <v>0.42407881016280502</v>
      </c>
    </row>
    <row r="34" spans="1:18" x14ac:dyDescent="0.2">
      <c r="A34" t="s">
        <v>48</v>
      </c>
      <c r="B34" s="5">
        <v>5.6781643835616402E-2</v>
      </c>
      <c r="C34" s="5">
        <v>0.163780571428571</v>
      </c>
      <c r="D34" s="5">
        <v>0.101901666666667</v>
      </c>
      <c r="E34" s="5">
        <v>5.7522109374999998E-2</v>
      </c>
      <c r="F34" s="5">
        <v>0.13193193071317</v>
      </c>
      <c r="G34" s="5">
        <v>0.33952983275269899</v>
      </c>
      <c r="H34" s="5">
        <v>0.155758666806358</v>
      </c>
      <c r="I34" s="5">
        <v>0.18993920311449</v>
      </c>
      <c r="J34" s="5">
        <v>2.8843929193511602</v>
      </c>
      <c r="K34" s="5">
        <v>1.79462339909836</v>
      </c>
      <c r="L34" s="5">
        <v>1.0130405794789501</v>
      </c>
      <c r="M34" s="5">
        <v>0.15860969833371399</v>
      </c>
      <c r="N34" s="5">
        <v>0.38549245379059</v>
      </c>
      <c r="O34" s="6">
        <v>9.5747254616482202E-2</v>
      </c>
      <c r="P34" s="5">
        <v>0.27640097918513901</v>
      </c>
      <c r="Q34" s="5">
        <v>0.58077486629234798</v>
      </c>
      <c r="R34" s="5">
        <v>0.31561167890125202</v>
      </c>
    </row>
    <row r="35" spans="1:18" x14ac:dyDescent="0.2">
      <c r="A35" t="s">
        <v>46</v>
      </c>
      <c r="B35" s="5">
        <v>5.6781643835616402E-2</v>
      </c>
      <c r="C35" s="5">
        <v>0.163780571428571</v>
      </c>
      <c r="D35" s="5">
        <v>0.101901666666667</v>
      </c>
      <c r="E35" s="5">
        <v>5.7522109374999998E-2</v>
      </c>
      <c r="F35" s="5">
        <v>0.13193193071317</v>
      </c>
      <c r="G35" s="5">
        <v>0.33952983275269899</v>
      </c>
      <c r="H35" s="5">
        <v>0.155758666806358</v>
      </c>
      <c r="I35" s="5">
        <v>0.18993920311449</v>
      </c>
      <c r="J35" s="5">
        <v>2.8843929193511602</v>
      </c>
      <c r="K35" s="5">
        <v>1.79462339909836</v>
      </c>
      <c r="L35" s="5">
        <v>1.0130405794789501</v>
      </c>
      <c r="M35" s="5">
        <v>0.13400760266073899</v>
      </c>
      <c r="N35" s="5">
        <v>0.412364198618206</v>
      </c>
      <c r="O35" s="6">
        <v>5.9855976641200799E-2</v>
      </c>
      <c r="P35" s="5">
        <v>0.33620707702192998</v>
      </c>
      <c r="Q35" s="5">
        <v>0.62261062171658299</v>
      </c>
      <c r="R35" s="5">
        <v>0.357880091157595</v>
      </c>
    </row>
    <row r="36" spans="1:18" x14ac:dyDescent="0.2">
      <c r="A36" t="s">
        <v>52</v>
      </c>
      <c r="B36" s="5">
        <v>3.5207260273972598</v>
      </c>
      <c r="C36" s="5">
        <v>2.7994771428571399</v>
      </c>
      <c r="D36" s="5">
        <v>4.4631444444444401</v>
      </c>
      <c r="E36" s="5">
        <v>5.530046875</v>
      </c>
      <c r="F36" s="5">
        <v>2.4380278474635202</v>
      </c>
      <c r="G36" s="5">
        <v>2.2858763239260602</v>
      </c>
      <c r="H36" s="5">
        <v>3.3230587148912001</v>
      </c>
      <c r="I36" s="5">
        <v>5.32317228972836</v>
      </c>
      <c r="J36" s="5">
        <v>0.79514200226669995</v>
      </c>
      <c r="K36" s="5">
        <v>1.26767729431758</v>
      </c>
      <c r="L36" s="5">
        <v>1.5707120724438099</v>
      </c>
      <c r="M36" s="5">
        <v>0.31231465053214502</v>
      </c>
      <c r="N36" s="5">
        <v>0.57574163454791505</v>
      </c>
      <c r="O36" s="6">
        <v>7.2617998002357603E-2</v>
      </c>
      <c r="P36" s="5">
        <v>0.20795154498042001</v>
      </c>
      <c r="Q36" s="5">
        <v>0.93384992195478</v>
      </c>
      <c r="R36" s="6">
        <v>3.5389228665632301E-2</v>
      </c>
    </row>
    <row r="37" spans="1:18" x14ac:dyDescent="0.2">
      <c r="A37" t="s">
        <v>9</v>
      </c>
      <c r="B37" s="5">
        <v>2.4540999999999999</v>
      </c>
      <c r="C37" s="5">
        <v>2.77182857142857</v>
      </c>
      <c r="D37" s="5">
        <v>2.50748333333333</v>
      </c>
      <c r="E37" s="5">
        <v>1.5316828124999999</v>
      </c>
      <c r="F37" s="5">
        <v>2.10148028330297</v>
      </c>
      <c r="G37" s="5">
        <v>1.94426163946344</v>
      </c>
      <c r="H37" s="5">
        <v>1.90853013175677</v>
      </c>
      <c r="I37" s="5">
        <v>1.3934247395891599</v>
      </c>
      <c r="J37" s="5">
        <v>1.12946846967466</v>
      </c>
      <c r="K37" s="5">
        <v>1.0217527131467099</v>
      </c>
      <c r="L37" s="5">
        <v>0.62413219204596404</v>
      </c>
      <c r="M37" s="5">
        <v>0.50071388516460602</v>
      </c>
      <c r="N37" s="5">
        <v>0.89876308424691098</v>
      </c>
      <c r="O37" s="6">
        <v>2.0938801984012202E-2</v>
      </c>
      <c r="P37" s="5">
        <v>0.54513357755055802</v>
      </c>
      <c r="Q37" s="5">
        <v>0.84282317676970997</v>
      </c>
      <c r="R37" s="6">
        <v>2.9567517837389898E-2</v>
      </c>
    </row>
    <row r="38" spans="1:18" x14ac:dyDescent="0.2">
      <c r="A38" t="s">
        <v>7</v>
      </c>
      <c r="B38" s="5">
        <v>0.107656164383562</v>
      </c>
      <c r="C38" s="5">
        <v>5.7748285714285703E-2</v>
      </c>
      <c r="D38" s="5">
        <v>9.0122222222222201E-2</v>
      </c>
      <c r="E38" s="5">
        <v>4.4580312499999997E-2</v>
      </c>
      <c r="F38" s="5">
        <v>0.16685067281379801</v>
      </c>
      <c r="G38" s="5">
        <v>0.11646334643002799</v>
      </c>
      <c r="H38" s="5">
        <v>0.104642104648939</v>
      </c>
      <c r="I38" s="5">
        <v>0.107745496162061</v>
      </c>
      <c r="J38" s="5">
        <v>0.53641411102608005</v>
      </c>
      <c r="K38" s="5">
        <v>0.83713016099227899</v>
      </c>
      <c r="L38" s="5">
        <v>0.414099023082111</v>
      </c>
      <c r="M38" s="5">
        <v>0.56836066809961905</v>
      </c>
      <c r="N38" s="5">
        <v>0.96423829469049904</v>
      </c>
      <c r="O38" s="6">
        <v>7.2930652055096003E-3</v>
      </c>
      <c r="P38" s="5">
        <v>0.54030637104851698</v>
      </c>
      <c r="Q38" s="5">
        <v>0.93400404465493303</v>
      </c>
      <c r="R38" s="6">
        <v>3.95028965225801E-2</v>
      </c>
    </row>
    <row r="39" spans="1:18" x14ac:dyDescent="0.2">
      <c r="A39" t="s">
        <v>64</v>
      </c>
      <c r="B39" s="5">
        <v>0.32355575342465798</v>
      </c>
      <c r="C39" s="5">
        <v>0.171515142857143</v>
      </c>
      <c r="D39" s="5">
        <v>0.253448333333333</v>
      </c>
      <c r="E39" s="5">
        <v>0.68895296875000001</v>
      </c>
      <c r="F39" s="5">
        <v>0.38328330923931198</v>
      </c>
      <c r="G39" s="5">
        <v>0.29223717864867499</v>
      </c>
      <c r="H39" s="5">
        <v>0.36576910788815098</v>
      </c>
      <c r="I39" s="5">
        <v>1.3129755299183401</v>
      </c>
      <c r="J39" s="5">
        <v>0.53009455415875195</v>
      </c>
      <c r="K39" s="5">
        <v>0.78332197975379503</v>
      </c>
      <c r="L39" s="5">
        <v>2.1293176259665199</v>
      </c>
      <c r="M39" s="6">
        <v>3.5953177562811897E-2</v>
      </c>
      <c r="N39" s="5">
        <v>0.422920553770324</v>
      </c>
      <c r="O39" s="5">
        <v>0.19609939957063899</v>
      </c>
      <c r="P39" s="6">
        <v>5.4327619644311903E-2</v>
      </c>
      <c r="Q39" s="5">
        <v>0.52586649983799705</v>
      </c>
      <c r="R39" s="5">
        <v>0.26651422174573403</v>
      </c>
    </row>
    <row r="40" spans="1:18" x14ac:dyDescent="0.2">
      <c r="A40" t="s">
        <v>20</v>
      </c>
      <c r="B40" s="5">
        <v>2.4657534246575301E-5</v>
      </c>
      <c r="C40" s="5">
        <v>3.6657142857142899E-4</v>
      </c>
      <c r="D40" s="5">
        <v>1.0611111111111099E-4</v>
      </c>
      <c r="E40" s="5">
        <v>0.18208625000000001</v>
      </c>
      <c r="F40" s="5">
        <v>2.10674064953035E-4</v>
      </c>
      <c r="G40" s="5">
        <v>1.7102406828506101E-3</v>
      </c>
      <c r="H40" s="5">
        <v>4.5019131735543502E-4</v>
      </c>
      <c r="I40" s="5">
        <v>2.0327635811737799</v>
      </c>
      <c r="J40" s="5">
        <v>14.866507936507899</v>
      </c>
      <c r="K40" s="5">
        <v>4.3033950617284003</v>
      </c>
      <c r="L40" s="5">
        <v>7384.6090277777803</v>
      </c>
      <c r="M40" s="5">
        <v>0.44984423370837801</v>
      </c>
      <c r="N40" s="5">
        <v>0.62960539736733701</v>
      </c>
      <c r="O40" s="6">
        <v>5.8400949292129002E-2</v>
      </c>
      <c r="P40" s="5">
        <v>0.69530226436242804</v>
      </c>
      <c r="Q40" s="5" t="s">
        <v>188</v>
      </c>
      <c r="R40" s="5">
        <v>0.63215895203485695</v>
      </c>
    </row>
    <row r="41" spans="1:18" x14ac:dyDescent="0.2">
      <c r="A41" t="s">
        <v>77</v>
      </c>
      <c r="B41" s="5">
        <v>1.2273972602739699E-4</v>
      </c>
      <c r="C41" s="5">
        <v>0.30935285714285699</v>
      </c>
      <c r="D41" s="5">
        <v>0.229536666666667</v>
      </c>
      <c r="E41" s="5">
        <v>1.8374999999999999E-4</v>
      </c>
      <c r="F41" s="5">
        <v>7.8780507366630205E-4</v>
      </c>
      <c r="G41" s="5">
        <v>1.33922001566226</v>
      </c>
      <c r="H41" s="5">
        <v>0.96097294962235102</v>
      </c>
      <c r="I41" s="5">
        <v>6.9494122563466799E-4</v>
      </c>
      <c r="J41" s="5">
        <v>2520.3971619898002</v>
      </c>
      <c r="K41" s="5">
        <v>1870.1090029761899</v>
      </c>
      <c r="L41" s="5">
        <v>1.4970703125</v>
      </c>
      <c r="M41" s="6">
        <v>3.0083967686599999E-2</v>
      </c>
      <c r="N41" s="6">
        <v>1.3544331780219901E-3</v>
      </c>
      <c r="O41" s="5">
        <v>0.27010678462841903</v>
      </c>
      <c r="P41" s="5">
        <v>0.66968833719540799</v>
      </c>
      <c r="Q41" s="5">
        <v>0.70092584518785805</v>
      </c>
      <c r="R41" s="5">
        <v>0.62456421207717105</v>
      </c>
    </row>
    <row r="42" spans="1:18" x14ac:dyDescent="0.2">
      <c r="A42" t="s">
        <v>26</v>
      </c>
      <c r="B42" s="5">
        <v>1.2273972602739699E-4</v>
      </c>
      <c r="C42" s="5">
        <v>0.33611999999999997</v>
      </c>
      <c r="D42" s="5">
        <v>0.23015777777777799</v>
      </c>
      <c r="E42" s="5">
        <v>4.9242187500000002E-4</v>
      </c>
      <c r="F42" s="5">
        <v>7.8780507366630205E-4</v>
      </c>
      <c r="G42" s="5">
        <v>1.3955041723692601</v>
      </c>
      <c r="H42" s="5">
        <v>0.96082164385522295</v>
      </c>
      <c r="I42" s="5">
        <v>1.4980158773028999E-3</v>
      </c>
      <c r="J42" s="5">
        <v>2738.4776785714298</v>
      </c>
      <c r="K42" s="5">
        <v>1875.1693948412701</v>
      </c>
      <c r="L42" s="5">
        <v>4.0119192940848203</v>
      </c>
      <c r="M42" s="6">
        <v>1.2499030576598299E-4</v>
      </c>
      <c r="N42" s="6">
        <v>7.8453094713324697E-5</v>
      </c>
      <c r="O42" s="6">
        <v>3.20573374260937E-2</v>
      </c>
      <c r="P42" s="5">
        <v>0.51385472054120296</v>
      </c>
      <c r="Q42" s="5">
        <v>0.678628755861447</v>
      </c>
      <c r="R42" s="5">
        <v>0.60921488635998</v>
      </c>
    </row>
    <row r="43" spans="1:18" x14ac:dyDescent="0.2">
      <c r="A43" t="s">
        <v>78</v>
      </c>
      <c r="B43" s="5">
        <v>1.2273972602739699E-4</v>
      </c>
      <c r="C43" s="5">
        <v>0.30935285714285699</v>
      </c>
      <c r="D43" s="5">
        <v>0.229536666666667</v>
      </c>
      <c r="E43" s="5">
        <v>1.8374999999999999E-4</v>
      </c>
      <c r="F43" s="5">
        <v>7.8780507366630205E-4</v>
      </c>
      <c r="G43" s="5">
        <v>1.33922001566226</v>
      </c>
      <c r="H43" s="5">
        <v>0.96097294962235102</v>
      </c>
      <c r="I43" s="5">
        <v>6.9494122563466799E-4</v>
      </c>
      <c r="J43" s="5">
        <v>2520.3971619898002</v>
      </c>
      <c r="K43" s="5">
        <v>1870.1090029761899</v>
      </c>
      <c r="L43" s="5">
        <v>1.4970703125</v>
      </c>
      <c r="M43" s="6">
        <v>2.2495219080971199E-2</v>
      </c>
      <c r="N43" s="6">
        <v>3.0383230750223099E-3</v>
      </c>
      <c r="O43" s="5">
        <v>0.40007550154857402</v>
      </c>
      <c r="P43" s="5">
        <v>0.614415086786677</v>
      </c>
      <c r="Q43" s="5">
        <v>0.62222736410428103</v>
      </c>
      <c r="R43" s="5">
        <v>0.69067198923860496</v>
      </c>
    </row>
    <row r="44" spans="1:18" x14ac:dyDescent="0.2">
      <c r="A44" t="s">
        <v>2</v>
      </c>
      <c r="B44" s="5">
        <v>6.3461232876712304</v>
      </c>
      <c r="C44" s="5">
        <v>5.7454571428571404</v>
      </c>
      <c r="D44" s="5">
        <v>4.4089999999999998</v>
      </c>
      <c r="E44" s="5">
        <v>4.3588645312500001</v>
      </c>
      <c r="F44" s="5">
        <v>3.9219802217233402</v>
      </c>
      <c r="G44" s="5">
        <v>4.0748466542266604</v>
      </c>
      <c r="H44" s="5">
        <v>3.0784301958284299</v>
      </c>
      <c r="I44" s="5">
        <v>3.2815864292305399</v>
      </c>
      <c r="J44" s="5">
        <v>0.90534912141070101</v>
      </c>
      <c r="K44" s="5">
        <v>0.69475486058795499</v>
      </c>
      <c r="L44" s="5">
        <v>0.68685468807674599</v>
      </c>
      <c r="M44" s="5">
        <v>0.63457849322781301</v>
      </c>
      <c r="N44" s="5">
        <v>0.26248777677880197</v>
      </c>
      <c r="O44" s="6">
        <v>3.6797451616294302E-3</v>
      </c>
      <c r="P44" s="5">
        <v>0.82163731536441698</v>
      </c>
      <c r="Q44" s="5">
        <v>0.316860448056003</v>
      </c>
      <c r="R44" s="6">
        <v>1.22343134110853E-2</v>
      </c>
    </row>
    <row r="45" spans="1:18" x14ac:dyDescent="0.2">
      <c r="A45" t="s">
        <v>92</v>
      </c>
      <c r="B45" s="5">
        <v>0.190202602739726</v>
      </c>
      <c r="C45" s="5">
        <v>0.103986</v>
      </c>
      <c r="D45" s="5">
        <v>0.125377222222222</v>
      </c>
      <c r="E45" s="5">
        <v>0.38470218750000001</v>
      </c>
      <c r="F45" s="5">
        <v>0.23631623994970199</v>
      </c>
      <c r="G45" s="5">
        <v>0.19687366688549601</v>
      </c>
      <c r="H45" s="5">
        <v>0.150463247957592</v>
      </c>
      <c r="I45" s="5">
        <v>0.64547117652114105</v>
      </c>
      <c r="J45" s="5">
        <v>0.54671176157507595</v>
      </c>
      <c r="K45" s="5">
        <v>0.65917721638009796</v>
      </c>
      <c r="L45" s="5">
        <v>2.0225916047343899</v>
      </c>
      <c r="M45" s="6">
        <v>1.61224523813044E-2</v>
      </c>
      <c r="N45" s="5">
        <v>0.62960539736733701</v>
      </c>
      <c r="O45" s="5">
        <v>0.45400600954546799</v>
      </c>
      <c r="P45" s="6">
        <v>4.4443724488904102E-2</v>
      </c>
      <c r="Q45" s="5">
        <v>0.71972902265824701</v>
      </c>
      <c r="R45" s="5">
        <v>0.54640284700315001</v>
      </c>
    </row>
    <row r="46" spans="1:18" x14ac:dyDescent="0.2">
      <c r="A46" t="s">
        <v>51</v>
      </c>
      <c r="B46" s="5">
        <v>3.4890410958904101</v>
      </c>
      <c r="C46" s="5">
        <v>2.7755628571428601</v>
      </c>
      <c r="D46" s="5">
        <v>4.4245888888888896</v>
      </c>
      <c r="E46" s="5">
        <v>5.4816484374999996</v>
      </c>
      <c r="F46" s="5">
        <v>2.4157127682825301</v>
      </c>
      <c r="G46" s="5">
        <v>2.2666576118730801</v>
      </c>
      <c r="H46" s="5">
        <v>3.3018802283278301</v>
      </c>
      <c r="I46" s="5">
        <v>5.2779293863895198</v>
      </c>
      <c r="J46" s="5">
        <v>0.79550878905154498</v>
      </c>
      <c r="K46" s="5">
        <v>1.26813894341927</v>
      </c>
      <c r="L46" s="5">
        <v>1.5711045776894399</v>
      </c>
      <c r="M46" s="5">
        <v>0.27663910632059202</v>
      </c>
      <c r="N46" s="5">
        <v>0.75043856335524195</v>
      </c>
      <c r="O46" s="6">
        <v>6.1101427716150403E-2</v>
      </c>
      <c r="P46" s="5">
        <v>0.24767035806304399</v>
      </c>
      <c r="Q46" s="5">
        <v>0.92963669416549399</v>
      </c>
      <c r="R46" s="6">
        <v>7.6002409250896005E-2</v>
      </c>
    </row>
    <row r="47" spans="1:18" x14ac:dyDescent="0.2">
      <c r="A47" t="s">
        <v>27</v>
      </c>
      <c r="B47" s="5">
        <v>7.1452876712328806E-2</v>
      </c>
      <c r="C47" s="5">
        <v>0.11165314285714301</v>
      </c>
      <c r="D47" s="5">
        <v>5.0253888888888897E-2</v>
      </c>
      <c r="E47" s="5">
        <v>4.7415468750000002E-2</v>
      </c>
      <c r="F47" s="5">
        <v>0.152472201696639</v>
      </c>
      <c r="G47" s="5">
        <v>0.17637388343368501</v>
      </c>
      <c r="H47" s="5">
        <v>8.3879405460801401E-2</v>
      </c>
      <c r="I47" s="5">
        <v>0.12720598167767799</v>
      </c>
      <c r="J47" s="5">
        <v>1.56261228371058</v>
      </c>
      <c r="K47" s="5">
        <v>0.70331512461300105</v>
      </c>
      <c r="L47" s="5">
        <v>0.66359075983596805</v>
      </c>
      <c r="M47" s="5">
        <v>0.12507365448831501</v>
      </c>
      <c r="N47" s="5">
        <v>0.79500680826904901</v>
      </c>
      <c r="O47" s="6">
        <v>8.0413983552757598E-2</v>
      </c>
      <c r="P47" s="5">
        <v>0.19926354181720299</v>
      </c>
      <c r="Q47" s="5">
        <v>0.78583566447830899</v>
      </c>
      <c r="R47" s="5">
        <v>0.22488657727897199</v>
      </c>
    </row>
    <row r="48" spans="1:18" x14ac:dyDescent="0.2">
      <c r="A48" t="s">
        <v>10</v>
      </c>
      <c r="B48" s="5">
        <v>0.49743616438356197</v>
      </c>
      <c r="C48" s="5">
        <v>0.486154857142857</v>
      </c>
      <c r="D48" s="5">
        <v>0.83857777777777798</v>
      </c>
      <c r="E48" s="5">
        <v>1.3895010156250001</v>
      </c>
      <c r="F48" s="5">
        <v>0.69643516634243596</v>
      </c>
      <c r="G48" s="5">
        <v>0.59585072021819196</v>
      </c>
      <c r="H48" s="5">
        <v>1.1624777445336101</v>
      </c>
      <c r="I48" s="5">
        <v>2.2731908459269401</v>
      </c>
      <c r="J48" s="5">
        <v>0.977321095552663</v>
      </c>
      <c r="K48" s="5">
        <v>1.68579978260521</v>
      </c>
      <c r="L48" s="5">
        <v>2.7933252849577501</v>
      </c>
      <c r="M48" s="5">
        <v>0.97456925445958098</v>
      </c>
      <c r="N48" s="5">
        <v>0.96423829469049904</v>
      </c>
      <c r="O48" s="6">
        <v>1.0179584352527001E-2</v>
      </c>
      <c r="P48" s="5">
        <v>0.92614017030971196</v>
      </c>
      <c r="Q48" s="5">
        <v>0.95915898741136796</v>
      </c>
      <c r="R48" s="6">
        <v>2.30948329149318E-2</v>
      </c>
    </row>
    <row r="49" spans="1:18" x14ac:dyDescent="0.2">
      <c r="A49" t="s">
        <v>16</v>
      </c>
      <c r="B49" s="5">
        <v>0.463519452054795</v>
      </c>
      <c r="C49" s="5">
        <v>0.38225885714285701</v>
      </c>
      <c r="D49" s="5">
        <v>0.82322944444444401</v>
      </c>
      <c r="E49" s="5">
        <v>1.290846328125</v>
      </c>
      <c r="F49" s="5">
        <v>0.69050104416786895</v>
      </c>
      <c r="G49" s="5">
        <v>0.40346555703839498</v>
      </c>
      <c r="H49" s="5">
        <v>1.16024869208627</v>
      </c>
      <c r="I49" s="5">
        <v>2.23593650259554</v>
      </c>
      <c r="J49" s="5">
        <v>0.82468784308467102</v>
      </c>
      <c r="K49" s="5">
        <v>1.77604076979951</v>
      </c>
      <c r="L49" s="5">
        <v>2.7848805964941499</v>
      </c>
      <c r="M49" s="5">
        <v>0.89508313864605205</v>
      </c>
      <c r="N49" s="5">
        <v>0.89876308424691098</v>
      </c>
      <c r="O49" s="6">
        <v>3.0302382416885199E-2</v>
      </c>
      <c r="P49" s="5">
        <v>0.85854715061417397</v>
      </c>
      <c r="Q49" s="5">
        <v>0.86510296245498697</v>
      </c>
      <c r="R49" s="6">
        <v>4.4693017656703998E-2</v>
      </c>
    </row>
    <row r="50" spans="1:18" x14ac:dyDescent="0.2">
      <c r="A50" t="s">
        <v>28</v>
      </c>
      <c r="B50" s="5">
        <v>5.7539315068493101E-2</v>
      </c>
      <c r="C50" s="5">
        <v>4.4375999999999999E-2</v>
      </c>
      <c r="D50" s="5">
        <v>3.3107222222222198E-2</v>
      </c>
      <c r="E50" s="5">
        <v>5.1489609375000002E-2</v>
      </c>
      <c r="F50" s="5">
        <v>0.121279114698386</v>
      </c>
      <c r="G50" s="5">
        <v>0.16951445985867</v>
      </c>
      <c r="H50" s="5">
        <v>4.1829122391766199E-2</v>
      </c>
      <c r="I50" s="5">
        <v>0.14719551879520501</v>
      </c>
      <c r="J50" s="5">
        <v>0.77122920123703398</v>
      </c>
      <c r="K50" s="5">
        <v>0.57538436428748496</v>
      </c>
      <c r="L50" s="5">
        <v>0.8948596157898</v>
      </c>
      <c r="M50" s="5">
        <v>0.39208861800364703</v>
      </c>
      <c r="N50" s="5">
        <v>0.89876308424691098</v>
      </c>
      <c r="O50" s="6">
        <v>7.8766415320611294E-2</v>
      </c>
      <c r="P50" s="5">
        <v>0.57646971150901705</v>
      </c>
      <c r="Q50" s="5">
        <v>0.87683340023780498</v>
      </c>
      <c r="R50" s="5">
        <v>0.34195932929337702</v>
      </c>
    </row>
    <row r="51" spans="1:18" x14ac:dyDescent="0.2">
      <c r="A51" t="s">
        <v>110</v>
      </c>
      <c r="B51" s="5">
        <v>1.3788013698630099</v>
      </c>
      <c r="C51" s="5">
        <v>1.2675642857142899</v>
      </c>
      <c r="D51" s="5">
        <v>0.81960833333333305</v>
      </c>
      <c r="E51" s="5">
        <v>2.2797460156249998</v>
      </c>
      <c r="F51" s="5">
        <v>1.6808590493986499</v>
      </c>
      <c r="G51" s="5">
        <v>1.5277583482580801</v>
      </c>
      <c r="H51" s="5">
        <v>2.5671065423918802</v>
      </c>
      <c r="I51" s="5">
        <v>3.9202952482898898</v>
      </c>
      <c r="J51" s="5">
        <v>0.91932334375343705</v>
      </c>
      <c r="K51" s="5">
        <v>0.59443539239793697</v>
      </c>
      <c r="L51" s="5">
        <v>1.65342598684211</v>
      </c>
      <c r="M51" s="5">
        <v>0.91578188313627995</v>
      </c>
      <c r="N51" s="6">
        <v>3.5974694433547998E-2</v>
      </c>
      <c r="O51" s="5">
        <v>0.50393685991985504</v>
      </c>
      <c r="P51" s="5">
        <v>0.91903092750212201</v>
      </c>
      <c r="Q51" s="6">
        <v>5.3350553514099397E-2</v>
      </c>
      <c r="R51" s="5">
        <v>0.65262661625643603</v>
      </c>
    </row>
    <row r="52" spans="1:18" x14ac:dyDescent="0.2">
      <c r="A52" t="s">
        <v>32</v>
      </c>
      <c r="B52" s="5">
        <v>4.0293910958904098</v>
      </c>
      <c r="C52" s="5">
        <v>4.3562742857142904</v>
      </c>
      <c r="D52" s="5">
        <v>4.2565544444444399</v>
      </c>
      <c r="E52" s="5">
        <v>2.3293945312500002</v>
      </c>
      <c r="F52" s="5">
        <v>5.7781790206189498</v>
      </c>
      <c r="G52" s="5">
        <v>5.1226164299335597</v>
      </c>
      <c r="H52" s="5">
        <v>4.9340884143765598</v>
      </c>
      <c r="I52" s="5">
        <v>4.3171722139963498</v>
      </c>
      <c r="J52" s="5">
        <v>1.0811247114129099</v>
      </c>
      <c r="K52" s="5">
        <v>1.0563765946635799</v>
      </c>
      <c r="L52" s="5">
        <v>0.57810087822593303</v>
      </c>
      <c r="M52" s="5">
        <v>0.95811057564021296</v>
      </c>
      <c r="N52" s="5">
        <v>0.52093272534916302</v>
      </c>
      <c r="O52" s="6">
        <v>4.49635155717329E-2</v>
      </c>
      <c r="P52" s="5">
        <v>0.59211766616848305</v>
      </c>
      <c r="Q52" s="5">
        <v>0.81400149642022701</v>
      </c>
      <c r="R52" s="6">
        <v>8.0380069037473106E-2</v>
      </c>
    </row>
    <row r="53" spans="1:18" x14ac:dyDescent="0.2">
      <c r="A53" t="s">
        <v>33</v>
      </c>
      <c r="B53" s="5">
        <v>3.9827458904109601</v>
      </c>
      <c r="C53" s="5">
        <v>4.2941028571428603</v>
      </c>
      <c r="D53" s="5">
        <v>4.1836516666666697</v>
      </c>
      <c r="E53" s="5">
        <v>2.3113300781250001</v>
      </c>
      <c r="F53" s="5">
        <v>5.7308704485894797</v>
      </c>
      <c r="G53" s="5">
        <v>5.0734561188674903</v>
      </c>
      <c r="H53" s="5">
        <v>4.8768510800385902</v>
      </c>
      <c r="I53" s="5">
        <v>4.2799196135481203</v>
      </c>
      <c r="J53" s="5">
        <v>1.07817645797628</v>
      </c>
      <c r="K53" s="5">
        <v>1.0504440357943501</v>
      </c>
      <c r="L53" s="5">
        <v>0.58033581396439704</v>
      </c>
      <c r="M53" s="5">
        <v>0.98166940152095095</v>
      </c>
      <c r="N53" s="5">
        <v>0.81397191796702495</v>
      </c>
      <c r="O53" s="6">
        <v>5.79345754426807E-2</v>
      </c>
      <c r="P53" s="5">
        <v>0.94962005909061797</v>
      </c>
      <c r="Q53" s="5">
        <v>0.94229156831954397</v>
      </c>
      <c r="R53" s="6">
        <v>4.6102379215753102E-2</v>
      </c>
    </row>
    <row r="54" spans="1:18" x14ac:dyDescent="0.2">
      <c r="A54" t="s">
        <v>31</v>
      </c>
      <c r="B54" s="5">
        <v>3.9854856164383601</v>
      </c>
      <c r="C54" s="5">
        <v>4.3049600000000003</v>
      </c>
      <c r="D54" s="5">
        <v>4.1964294444444397</v>
      </c>
      <c r="E54" s="5">
        <v>2.312744140625</v>
      </c>
      <c r="F54" s="5">
        <v>5.7355129248391696</v>
      </c>
      <c r="G54" s="5">
        <v>5.0879832297656504</v>
      </c>
      <c r="H54" s="5">
        <v>4.9016958716663996</v>
      </c>
      <c r="I54" s="5">
        <v>4.2815841249973303</v>
      </c>
      <c r="J54" s="5">
        <v>1.08015946218547</v>
      </c>
      <c r="K54" s="5">
        <v>1.05292801136605</v>
      </c>
      <c r="L54" s="5">
        <v>0.58029167915848401</v>
      </c>
      <c r="M54" s="5">
        <v>0.96335022144510696</v>
      </c>
      <c r="N54" s="5">
        <v>0.78125808565141197</v>
      </c>
      <c r="O54" s="6">
        <v>4.1078824899443298E-2</v>
      </c>
      <c r="P54" s="5">
        <v>0.781452906393869</v>
      </c>
      <c r="Q54" s="5">
        <v>0.93790343077125804</v>
      </c>
      <c r="R54" s="6">
        <v>6.3422526906487697E-2</v>
      </c>
    </row>
    <row r="55" spans="1:18" x14ac:dyDescent="0.2">
      <c r="A55" t="s">
        <v>29</v>
      </c>
      <c r="B55" s="5">
        <v>3.9830472602739699</v>
      </c>
      <c r="C55" s="5">
        <v>4.2998171428571403</v>
      </c>
      <c r="D55" s="5">
        <v>4.1836516666666697</v>
      </c>
      <c r="E55" s="5">
        <v>2.3116425781249998</v>
      </c>
      <c r="F55" s="5">
        <v>5.7308653162355201</v>
      </c>
      <c r="G55" s="5">
        <v>5.08197435481675</v>
      </c>
      <c r="H55" s="5">
        <v>4.8768510800385902</v>
      </c>
      <c r="I55" s="5">
        <v>4.2802795296485003</v>
      </c>
      <c r="J55" s="5">
        <v>1.0795295315078399</v>
      </c>
      <c r="K55" s="5">
        <v>1.0503645559000701</v>
      </c>
      <c r="L55" s="5">
        <v>0.58037036145184795</v>
      </c>
      <c r="M55" s="5">
        <v>0.98952507598599104</v>
      </c>
      <c r="N55" s="5">
        <v>0.87623241812197905</v>
      </c>
      <c r="O55" s="6">
        <v>3.20573374260937E-2</v>
      </c>
      <c r="P55" s="5">
        <v>0.86802551302691699</v>
      </c>
      <c r="Q55" s="5">
        <v>0.95336695169765495</v>
      </c>
      <c r="R55" s="6">
        <v>4.2028447269534301E-2</v>
      </c>
    </row>
    <row r="56" spans="1:18" x14ac:dyDescent="0.2">
      <c r="A56" t="s">
        <v>24</v>
      </c>
      <c r="B56" s="5">
        <v>5.0708904109588997E-2</v>
      </c>
      <c r="C56" s="5">
        <v>0.17379342857142899</v>
      </c>
      <c r="D56" s="5">
        <v>4.4273888888888897E-2</v>
      </c>
      <c r="E56" s="5">
        <v>1.838578125E-2</v>
      </c>
      <c r="F56" s="5">
        <v>0.13065792014265601</v>
      </c>
      <c r="G56" s="5">
        <v>0.29547645734765898</v>
      </c>
      <c r="H56" s="5">
        <v>5.57923093096582E-2</v>
      </c>
      <c r="I56" s="5">
        <v>6.9648727994098103E-2</v>
      </c>
      <c r="J56" s="5">
        <v>3.42727636542562</v>
      </c>
      <c r="K56" s="5">
        <v>0.87309890967485404</v>
      </c>
      <c r="L56" s="5">
        <v>0.36257500675356302</v>
      </c>
      <c r="M56" s="6">
        <v>7.6496947171156196E-2</v>
      </c>
      <c r="N56" s="5">
        <v>0.31517619184204898</v>
      </c>
      <c r="O56" s="6">
        <v>4.8732909470236202E-2</v>
      </c>
      <c r="P56" s="5">
        <v>0.23287984945510901</v>
      </c>
      <c r="Q56" s="5">
        <v>0.58947206472898495</v>
      </c>
      <c r="R56" s="5">
        <v>0.16778080624752301</v>
      </c>
    </row>
    <row r="57" spans="1:18" x14ac:dyDescent="0.2">
      <c r="A57" t="s">
        <v>21</v>
      </c>
      <c r="B57" s="5">
        <v>5.0708904109588997E-2</v>
      </c>
      <c r="C57" s="5">
        <v>0.17379342857142899</v>
      </c>
      <c r="D57" s="5">
        <v>4.4273888888888897E-2</v>
      </c>
      <c r="E57" s="5">
        <v>1.838578125E-2</v>
      </c>
      <c r="F57" s="5">
        <v>0.13065792014265601</v>
      </c>
      <c r="G57" s="5">
        <v>0.29547645734765898</v>
      </c>
      <c r="H57" s="5">
        <v>5.57923093096582E-2</v>
      </c>
      <c r="I57" s="5">
        <v>6.9648727994098103E-2</v>
      </c>
      <c r="J57" s="5">
        <v>3.42727636542562</v>
      </c>
      <c r="K57" s="5">
        <v>0.87309890967485404</v>
      </c>
      <c r="L57" s="5">
        <v>0.36257500675356302</v>
      </c>
      <c r="M57" s="6">
        <v>6.8227006936436602E-2</v>
      </c>
      <c r="N57" s="5">
        <v>0.343570443359351</v>
      </c>
      <c r="O57" s="6">
        <v>3.20573374260937E-2</v>
      </c>
      <c r="P57" s="5">
        <v>0.30479613925382298</v>
      </c>
      <c r="Q57" s="5">
        <v>0.65227903441813295</v>
      </c>
      <c r="R57" s="5">
        <v>0.22136685332811801</v>
      </c>
    </row>
  </sheetData>
  <sortState xmlns:xlrd2="http://schemas.microsoft.com/office/spreadsheetml/2017/richdata2" ref="A3:R57">
    <sortCondition ref="A3:A57"/>
  </sortState>
  <mergeCells count="1">
    <mergeCell ref="A1:R1"/>
  </mergeCells>
  <conditionalFormatting sqref="A3:A57">
    <cfRule type="duplicateValues" dxfId="3" priority="35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BC7D88-A3E8-2B4E-9807-A0E0B9248679}">
  <dimension ref="A1:R173"/>
  <sheetViews>
    <sheetView workbookViewId="0">
      <selection activeCell="A3" sqref="A3"/>
    </sheetView>
  </sheetViews>
  <sheetFormatPr baseColWidth="10" defaultRowHeight="16" x14ac:dyDescent="0.2"/>
  <cols>
    <col min="1" max="1" width="37" bestFit="1" customWidth="1"/>
    <col min="2" max="5" width="13.83203125" style="5" customWidth="1"/>
    <col min="6" max="9" width="12.1640625" style="5" customWidth="1"/>
    <col min="10" max="11" width="12.6640625" style="5" bestFit="1" customWidth="1"/>
    <col min="12" max="12" width="13.6640625" style="5" bestFit="1" customWidth="1"/>
    <col min="13" max="18" width="20.83203125" style="5" customWidth="1"/>
  </cols>
  <sheetData>
    <row r="1" spans="1:18" ht="50" customHeight="1" x14ac:dyDescent="0.2">
      <c r="A1" s="8" t="s">
        <v>191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</row>
    <row r="2" spans="1:18" x14ac:dyDescent="0.2">
      <c r="A2" s="1" t="s">
        <v>0</v>
      </c>
      <c r="B2" s="2" t="s">
        <v>172</v>
      </c>
      <c r="C2" s="2" t="s">
        <v>171</v>
      </c>
      <c r="D2" s="2" t="s">
        <v>173</v>
      </c>
      <c r="E2" s="2" t="s">
        <v>174</v>
      </c>
      <c r="F2" s="2" t="s">
        <v>184</v>
      </c>
      <c r="G2" s="2" t="s">
        <v>185</v>
      </c>
      <c r="H2" s="2" t="s">
        <v>186</v>
      </c>
      <c r="I2" s="2" t="s">
        <v>187</v>
      </c>
      <c r="J2" s="3" t="s">
        <v>175</v>
      </c>
      <c r="K2" s="3" t="s">
        <v>176</v>
      </c>
      <c r="L2" s="4" t="s">
        <v>177</v>
      </c>
      <c r="M2" s="3" t="s">
        <v>179</v>
      </c>
      <c r="N2" s="3" t="s">
        <v>180</v>
      </c>
      <c r="O2" s="4" t="s">
        <v>181</v>
      </c>
      <c r="P2" s="3" t="s">
        <v>178</v>
      </c>
      <c r="Q2" s="3" t="s">
        <v>182</v>
      </c>
      <c r="R2" s="3" t="s">
        <v>183</v>
      </c>
    </row>
    <row r="3" spans="1:18" x14ac:dyDescent="0.2">
      <c r="A3" t="s">
        <v>65</v>
      </c>
      <c r="B3" s="5">
        <v>1.9342184745762701</v>
      </c>
      <c r="C3" s="5">
        <v>1.0812161764705901</v>
      </c>
      <c r="D3" s="5">
        <v>3.0757699999999999</v>
      </c>
      <c r="E3" s="5">
        <v>2.8279012380952402</v>
      </c>
      <c r="F3" s="5">
        <v>2.4332997785735802</v>
      </c>
      <c r="G3" s="5">
        <v>1.84388916183359</v>
      </c>
      <c r="H3" s="5">
        <v>3.0803189771190902</v>
      </c>
      <c r="I3" s="5">
        <v>3.3529920448877002</v>
      </c>
      <c r="J3" s="5">
        <v>0.55899382137141995</v>
      </c>
      <c r="K3" s="5">
        <v>1.5901874790405</v>
      </c>
      <c r="L3" s="5">
        <v>1.4620381695582501</v>
      </c>
      <c r="M3" s="5">
        <v>0.41550190613613802</v>
      </c>
      <c r="N3" s="5">
        <v>0.53546078133101904</v>
      </c>
      <c r="O3" s="5">
        <v>0.31445740394579502</v>
      </c>
      <c r="P3" s="5">
        <v>0.48111385131732698</v>
      </c>
      <c r="Q3" s="5">
        <v>0.81641008727200803</v>
      </c>
      <c r="R3" s="5">
        <v>0.40217799308272201</v>
      </c>
    </row>
    <row r="4" spans="1:18" x14ac:dyDescent="0.2">
      <c r="A4" t="s">
        <v>132</v>
      </c>
      <c r="B4" s="5">
        <v>0.60072983050847495</v>
      </c>
      <c r="C4" s="5">
        <v>1.7763235294117601E-2</v>
      </c>
      <c r="D4" s="5">
        <v>2.6611249999999999E-2</v>
      </c>
      <c r="E4" s="5">
        <v>0.95789495238095201</v>
      </c>
      <c r="F4" s="5">
        <v>1.7045277055622401</v>
      </c>
      <c r="G4" s="5">
        <v>6.4202590654828307E-2</v>
      </c>
      <c r="H4" s="5">
        <v>0.105173877040198</v>
      </c>
      <c r="I4" s="5">
        <v>2.1863458113826</v>
      </c>
      <c r="J4" s="5">
        <v>2.9569424376815701E-2</v>
      </c>
      <c r="K4" s="5">
        <v>4.4298199703975902E-2</v>
      </c>
      <c r="L4" s="5">
        <v>1.5945519994739801</v>
      </c>
      <c r="M4" s="5">
        <v>0.13495592415781699</v>
      </c>
      <c r="N4" s="5">
        <v>0.24299208788982199</v>
      </c>
      <c r="O4" s="5">
        <v>0.89282509455119996</v>
      </c>
      <c r="P4" s="5">
        <v>0.43095073107715298</v>
      </c>
      <c r="Q4" s="5">
        <v>0.56451654164972598</v>
      </c>
      <c r="R4" s="5">
        <v>0.82765785964739602</v>
      </c>
    </row>
    <row r="5" spans="1:18" x14ac:dyDescent="0.2">
      <c r="A5" t="s">
        <v>121</v>
      </c>
      <c r="B5" s="5">
        <v>4.7677288135593203</v>
      </c>
      <c r="C5" s="5">
        <v>4.1425588235294102</v>
      </c>
      <c r="D5" s="5">
        <v>3.0406875000000002</v>
      </c>
      <c r="E5" s="5">
        <v>5.7304809523809501</v>
      </c>
      <c r="F5" s="5">
        <v>3.9994699253539401</v>
      </c>
      <c r="G5" s="5">
        <v>3.99603336042719</v>
      </c>
      <c r="H5" s="5">
        <v>2.4536802214564699</v>
      </c>
      <c r="I5" s="5">
        <v>4.24021353549049</v>
      </c>
      <c r="J5" s="5">
        <v>0.86887467503354199</v>
      </c>
      <c r="K5" s="5">
        <v>0.63776435676298304</v>
      </c>
      <c r="L5" s="5">
        <v>1.2019309772996301</v>
      </c>
      <c r="M5" s="5">
        <v>0.484628233337564</v>
      </c>
      <c r="N5" s="5">
        <v>0.42453726131586</v>
      </c>
      <c r="O5" s="5">
        <v>0.19887728903258001</v>
      </c>
      <c r="P5" s="5">
        <v>0.41952529719348503</v>
      </c>
      <c r="Q5" s="5">
        <v>0.47145322465068601</v>
      </c>
      <c r="R5" s="5">
        <v>0.11270472156685001</v>
      </c>
    </row>
    <row r="6" spans="1:18" x14ac:dyDescent="0.2">
      <c r="A6" t="s">
        <v>120</v>
      </c>
      <c r="B6" s="5">
        <v>4.8307118644067799</v>
      </c>
      <c r="C6" s="5">
        <v>4.20938235294118</v>
      </c>
      <c r="D6" s="5">
        <v>3.093</v>
      </c>
      <c r="E6" s="5">
        <v>5.8163409523809504</v>
      </c>
      <c r="F6" s="5">
        <v>4.0479380875173998</v>
      </c>
      <c r="G6" s="5">
        <v>4.0351936682500398</v>
      </c>
      <c r="H6" s="5">
        <v>2.4934111841678499</v>
      </c>
      <c r="I6" s="5">
        <v>4.29965137521671</v>
      </c>
      <c r="J6" s="5">
        <v>0.87137930621703397</v>
      </c>
      <c r="K6" s="5">
        <v>0.64027830407140796</v>
      </c>
      <c r="L6" s="5">
        <v>1.2040339220470599</v>
      </c>
      <c r="M6" s="5">
        <v>0.55631659348223705</v>
      </c>
      <c r="N6" s="5">
        <v>0.46479235014241099</v>
      </c>
      <c r="O6" s="5">
        <v>0.198499165951358</v>
      </c>
      <c r="P6" s="5">
        <v>0.32912254309899802</v>
      </c>
      <c r="Q6" s="5">
        <v>0.66583458654433703</v>
      </c>
      <c r="R6" s="6">
        <v>8.7707711968066496E-2</v>
      </c>
    </row>
    <row r="7" spans="1:18" x14ac:dyDescent="0.2">
      <c r="A7" t="s">
        <v>4</v>
      </c>
      <c r="B7" s="5">
        <v>4.9228983050847497E-2</v>
      </c>
      <c r="C7" s="5">
        <v>4.24502941176471E-2</v>
      </c>
      <c r="D7" s="5">
        <v>0.110141875</v>
      </c>
      <c r="E7" s="5">
        <v>9.7008095238095199E-2</v>
      </c>
      <c r="F7" s="5">
        <v>7.7926713132517297E-2</v>
      </c>
      <c r="G7" s="5">
        <v>5.3138415738367702E-2</v>
      </c>
      <c r="H7" s="5">
        <v>0.29543957015987199</v>
      </c>
      <c r="I7" s="5">
        <v>0.14331690621120899</v>
      </c>
      <c r="J7" s="5">
        <v>0.86230288514798603</v>
      </c>
      <c r="K7" s="5">
        <v>2.23733801054223</v>
      </c>
      <c r="L7" s="5">
        <v>1.97054842952774</v>
      </c>
      <c r="M7" s="5">
        <v>0.81116654038269198</v>
      </c>
      <c r="N7" s="5">
        <v>0.94579572937366096</v>
      </c>
      <c r="O7" s="6">
        <v>1.6656316089174599E-2</v>
      </c>
      <c r="P7" s="5">
        <v>0.85134814900678801</v>
      </c>
      <c r="Q7" s="5">
        <v>0.88968045167377696</v>
      </c>
      <c r="R7" s="6">
        <v>4.4532826223969001E-2</v>
      </c>
    </row>
    <row r="8" spans="1:18" x14ac:dyDescent="0.2">
      <c r="A8" t="s">
        <v>5</v>
      </c>
      <c r="B8" s="5">
        <v>5.2676440677966098E-2</v>
      </c>
      <c r="C8" s="5">
        <v>4.8778235294117601E-2</v>
      </c>
      <c r="D8" s="5">
        <v>0.11141624999999999</v>
      </c>
      <c r="E8" s="5">
        <v>0.10519304761904801</v>
      </c>
      <c r="F8" s="5">
        <v>7.9053210512193703E-2</v>
      </c>
      <c r="G8" s="5">
        <v>6.8542159309814901E-2</v>
      </c>
      <c r="H8" s="5">
        <v>0.29539933585741202</v>
      </c>
      <c r="I8" s="5">
        <v>0.14816868091497701</v>
      </c>
      <c r="J8" s="5">
        <v>0.92599717570744999</v>
      </c>
      <c r="K8" s="5">
        <v>2.11510589109723</v>
      </c>
      <c r="L8" s="5">
        <v>1.9969657453156</v>
      </c>
      <c r="M8" s="5">
        <v>0.95229029311999402</v>
      </c>
      <c r="N8" s="5">
        <v>0.97420037303041596</v>
      </c>
      <c r="O8" s="6">
        <v>5.0371645669742898E-3</v>
      </c>
      <c r="P8" s="5">
        <v>0.83111961085542596</v>
      </c>
      <c r="Q8" s="5">
        <v>0.89481357332773004</v>
      </c>
      <c r="R8" s="6">
        <v>1.84742778395139E-2</v>
      </c>
    </row>
    <row r="9" spans="1:18" x14ac:dyDescent="0.2">
      <c r="A9" t="s">
        <v>3</v>
      </c>
      <c r="B9" s="5">
        <v>7.0476610169491499E-2</v>
      </c>
      <c r="C9" s="5">
        <v>0.14128323529411799</v>
      </c>
      <c r="D9" s="5">
        <v>0.14139750000000001</v>
      </c>
      <c r="E9" s="5">
        <v>0.142868761904762</v>
      </c>
      <c r="F9" s="5">
        <v>9.9275872257305595E-2</v>
      </c>
      <c r="G9" s="5">
        <v>0.50096904018367105</v>
      </c>
      <c r="H9" s="5">
        <v>0.30235081450747497</v>
      </c>
      <c r="I9" s="5">
        <v>0.18801998210959101</v>
      </c>
      <c r="J9" s="5">
        <v>2.0046826167481799</v>
      </c>
      <c r="K9" s="5">
        <v>2.0063039306224901</v>
      </c>
      <c r="L9" s="5">
        <v>2.0271798198178401</v>
      </c>
      <c r="M9" s="5">
        <v>0.92140643369152098</v>
      </c>
      <c r="N9" s="5">
        <v>0.83376544182315304</v>
      </c>
      <c r="O9" s="6">
        <v>6.1476758301392802E-3</v>
      </c>
      <c r="P9" s="5">
        <v>0.65717408357985296</v>
      </c>
      <c r="Q9" s="5">
        <v>0.87923968604501501</v>
      </c>
      <c r="R9" s="6">
        <v>4.5583606857757903E-3</v>
      </c>
    </row>
    <row r="10" spans="1:18" x14ac:dyDescent="0.2">
      <c r="A10" t="s">
        <v>156</v>
      </c>
      <c r="B10" s="5">
        <v>7.9493389830508507E-2</v>
      </c>
      <c r="C10" s="5">
        <v>7.0670588235294096E-2</v>
      </c>
      <c r="D10" s="5">
        <v>4.5465625000000003E-2</v>
      </c>
      <c r="E10" s="5">
        <v>9.8129238095238103E-2</v>
      </c>
      <c r="F10" s="5">
        <v>0.118526176195317</v>
      </c>
      <c r="G10" s="5">
        <v>0.103572221382317</v>
      </c>
      <c r="H10" s="5">
        <v>5.4818597327154099E-2</v>
      </c>
      <c r="I10" s="5">
        <v>0.18847573590872899</v>
      </c>
      <c r="J10" s="5">
        <v>0.88901213529796796</v>
      </c>
      <c r="K10" s="5">
        <v>0.57194220924455896</v>
      </c>
      <c r="L10" s="5">
        <v>1.2344326780435999</v>
      </c>
      <c r="M10" s="5">
        <v>0.99096469442958202</v>
      </c>
      <c r="N10" s="5">
        <v>0.91643425706520198</v>
      </c>
      <c r="O10" s="5">
        <v>0.87185872892755101</v>
      </c>
      <c r="P10" s="5">
        <v>0.91605914690465695</v>
      </c>
      <c r="Q10" s="5">
        <v>0.92823108750246497</v>
      </c>
      <c r="R10" s="5">
        <v>0.79563022337684097</v>
      </c>
    </row>
    <row r="11" spans="1:18" x14ac:dyDescent="0.2">
      <c r="A11" t="s">
        <v>122</v>
      </c>
      <c r="B11" s="5">
        <v>2.9457627118644099E-4</v>
      </c>
      <c r="C11" s="5">
        <v>2.0529411764705898E-3</v>
      </c>
      <c r="D11" s="5">
        <v>0.22324687500000001</v>
      </c>
      <c r="E11" s="5">
        <v>6.7250380952381006E-2</v>
      </c>
      <c r="F11" s="5">
        <v>1.50227680312928E-3</v>
      </c>
      <c r="G11" s="5">
        <v>7.0220533686085303E-3</v>
      </c>
      <c r="H11" s="5">
        <v>0.89246763255383699</v>
      </c>
      <c r="I11" s="5">
        <v>0.47642456672053901</v>
      </c>
      <c r="J11" s="5">
        <v>6.9691328775468797</v>
      </c>
      <c r="K11" s="5">
        <v>757.85763089758302</v>
      </c>
      <c r="L11" s="5">
        <v>228.29530933201801</v>
      </c>
      <c r="M11" s="5">
        <v>0.90556049683637296</v>
      </c>
      <c r="N11" s="5">
        <v>0.74093008045185305</v>
      </c>
      <c r="O11" s="5">
        <v>0.44335537182735801</v>
      </c>
      <c r="P11" s="5">
        <v>0.68898908623955901</v>
      </c>
      <c r="Q11" s="5">
        <v>0.78054357661505402</v>
      </c>
      <c r="R11" s="5">
        <v>0.49591167117051899</v>
      </c>
    </row>
    <row r="12" spans="1:18" x14ac:dyDescent="0.2">
      <c r="A12" t="s">
        <v>193</v>
      </c>
      <c r="B12" s="5">
        <v>2.2454288135593199</v>
      </c>
      <c r="C12" s="5">
        <v>1.0848797058823501</v>
      </c>
      <c r="D12" s="5">
        <v>1.3010875</v>
      </c>
      <c r="E12" s="5">
        <v>3.3184680952380998</v>
      </c>
      <c r="F12" s="5">
        <v>2.1747733605303998</v>
      </c>
      <c r="G12" s="5">
        <v>1.5193092722591499</v>
      </c>
      <c r="H12" s="5">
        <v>1.8742996974425801</v>
      </c>
      <c r="I12" s="5">
        <v>3.1716620768861699</v>
      </c>
      <c r="J12" s="5">
        <v>0.48315034497248899</v>
      </c>
      <c r="K12" s="5">
        <v>0.57943832026346598</v>
      </c>
      <c r="L12" s="5">
        <v>1.47787722113437</v>
      </c>
      <c r="M12" s="6">
        <v>2.87480615817651E-2</v>
      </c>
      <c r="N12" s="5">
        <v>0.24299208788982199</v>
      </c>
      <c r="O12" s="5">
        <v>0.16817645918704099</v>
      </c>
      <c r="P12" s="6">
        <v>3.8156389759961502E-2</v>
      </c>
      <c r="Q12" s="5">
        <v>0.45842898402478599</v>
      </c>
      <c r="R12" s="5">
        <v>0.27530363934789298</v>
      </c>
    </row>
    <row r="13" spans="1:18" x14ac:dyDescent="0.2">
      <c r="A13" t="s">
        <v>34</v>
      </c>
      <c r="B13" s="5">
        <v>4.3195579661016996</v>
      </c>
      <c r="C13" s="5">
        <v>4.4170847058823499</v>
      </c>
      <c r="D13" s="5">
        <v>2.9835456250000001</v>
      </c>
      <c r="E13" s="5">
        <v>2.1969931428571399</v>
      </c>
      <c r="F13" s="5">
        <v>5.9921481135574099</v>
      </c>
      <c r="G13" s="5">
        <v>5.0920986900099896</v>
      </c>
      <c r="H13" s="5">
        <v>3.6302260136029498</v>
      </c>
      <c r="I13" s="5">
        <v>3.84920502631295</v>
      </c>
      <c r="J13" s="5">
        <v>1.0225779444438601</v>
      </c>
      <c r="K13" s="5">
        <v>0.69070623624310001</v>
      </c>
      <c r="L13" s="5">
        <v>0.50861527038144605</v>
      </c>
      <c r="M13" s="5">
        <v>0.97254795929064797</v>
      </c>
      <c r="N13" s="5">
        <v>0.944232116319215</v>
      </c>
      <c r="O13" s="6">
        <v>6.7789175577157398E-2</v>
      </c>
      <c r="P13" s="5">
        <v>0.91123377277978002</v>
      </c>
      <c r="Q13" s="5">
        <v>0.94931716749964301</v>
      </c>
      <c r="R13" s="6">
        <v>9.0126846933639398E-2</v>
      </c>
    </row>
    <row r="14" spans="1:18" x14ac:dyDescent="0.2">
      <c r="A14" t="s">
        <v>1</v>
      </c>
      <c r="B14" s="5">
        <v>6.2654237288135599</v>
      </c>
      <c r="C14" s="5">
        <v>5.7350294117647103</v>
      </c>
      <c r="D14" s="5">
        <v>4.2283125000000004</v>
      </c>
      <c r="E14" s="5">
        <v>4.4713469523809497</v>
      </c>
      <c r="F14" s="5">
        <v>3.688806597053</v>
      </c>
      <c r="G14" s="5">
        <v>4.0501614818932499</v>
      </c>
      <c r="H14" s="5">
        <v>3.0744965055273701</v>
      </c>
      <c r="I14" s="5">
        <v>3.2968787643703301</v>
      </c>
      <c r="J14" s="5">
        <v>0.91534581857414299</v>
      </c>
      <c r="K14" s="5">
        <v>0.67486457149813395</v>
      </c>
      <c r="L14" s="5">
        <v>0.71365435857403103</v>
      </c>
      <c r="M14" s="5">
        <v>0.67397024491358404</v>
      </c>
      <c r="N14" s="5">
        <v>0.426335473916234</v>
      </c>
      <c r="O14" s="6">
        <v>1.6656316089174599E-2</v>
      </c>
      <c r="P14" s="5">
        <v>0.85775078335087396</v>
      </c>
      <c r="Q14" s="5">
        <v>0.64532584146081595</v>
      </c>
      <c r="R14" s="6">
        <v>4.97363157540903E-2</v>
      </c>
    </row>
    <row r="15" spans="1:18" x14ac:dyDescent="0.2">
      <c r="A15" t="s">
        <v>134</v>
      </c>
      <c r="B15" s="5">
        <v>0.49141355932203401</v>
      </c>
      <c r="C15" s="5">
        <v>0.60235882352941195</v>
      </c>
      <c r="D15" s="5">
        <v>0.41028750000000003</v>
      </c>
      <c r="E15" s="5">
        <v>0.60825799999999997</v>
      </c>
      <c r="F15" s="5">
        <v>0.46731617645710899</v>
      </c>
      <c r="G15" s="5">
        <v>0.72661596005361395</v>
      </c>
      <c r="H15" s="5">
        <v>0.44796293131612303</v>
      </c>
      <c r="I15" s="5">
        <v>0.65390872288581203</v>
      </c>
      <c r="J15" s="5">
        <v>1.22576760877425</v>
      </c>
      <c r="K15" s="5">
        <v>0.83491285947836402</v>
      </c>
      <c r="L15" s="5">
        <v>1.2377721136534501</v>
      </c>
      <c r="M15" s="5">
        <v>0.97254795929064797</v>
      </c>
      <c r="N15" s="5">
        <v>0.82153173322141404</v>
      </c>
      <c r="O15" s="5">
        <v>0.62829606389132497</v>
      </c>
      <c r="P15" s="5">
        <v>0.94704187866607104</v>
      </c>
      <c r="Q15" s="5">
        <v>0.90799700674247197</v>
      </c>
      <c r="R15" s="5">
        <v>0.653298930167731</v>
      </c>
    </row>
    <row r="16" spans="1:18" x14ac:dyDescent="0.2">
      <c r="A16" t="s">
        <v>36</v>
      </c>
      <c r="B16" s="5">
        <v>1.6834067796610199E-2</v>
      </c>
      <c r="C16" s="5">
        <v>1.59382352941176E-2</v>
      </c>
      <c r="D16" s="5">
        <v>2.3368750000000001E-2</v>
      </c>
      <c r="E16" s="5">
        <v>8.8816190476190496E-3</v>
      </c>
      <c r="F16" s="5">
        <v>3.9909710041311101E-2</v>
      </c>
      <c r="G16" s="5">
        <v>2.6694151041412598E-2</v>
      </c>
      <c r="H16" s="5">
        <v>7.2253834950125606E-2</v>
      </c>
      <c r="I16" s="5">
        <v>1.6116957632103499E-2</v>
      </c>
      <c r="J16" s="5">
        <v>0.94678454944366397</v>
      </c>
      <c r="K16" s="5">
        <v>1.38818200581951</v>
      </c>
      <c r="L16" s="5">
        <v>0.527597913643161</v>
      </c>
      <c r="M16" s="5">
        <v>0.96014312488560105</v>
      </c>
      <c r="N16" s="5">
        <v>0.68722045464895498</v>
      </c>
      <c r="O16" s="5">
        <v>0.22555491055426899</v>
      </c>
      <c r="P16" s="5">
        <v>0.86858706510846995</v>
      </c>
      <c r="Q16" s="5">
        <v>0.84528948296050199</v>
      </c>
      <c r="R16" s="5">
        <v>0.69544925468386698</v>
      </c>
    </row>
    <row r="17" spans="1:18" x14ac:dyDescent="0.2">
      <c r="A17" t="s">
        <v>14</v>
      </c>
      <c r="B17" s="5">
        <v>4.97389830508475E-3</v>
      </c>
      <c r="C17" s="5">
        <v>2.68388235294118E-2</v>
      </c>
      <c r="D17" s="5">
        <v>1.08325E-2</v>
      </c>
      <c r="E17" s="5">
        <v>1.55862857142857E-2</v>
      </c>
      <c r="F17" s="5">
        <v>8.5211001833277004E-3</v>
      </c>
      <c r="G17" s="5">
        <v>0.13148329781624199</v>
      </c>
      <c r="H17" s="5">
        <v>1.6709090739275199E-2</v>
      </c>
      <c r="I17" s="5">
        <v>3.35478354012579E-2</v>
      </c>
      <c r="J17" s="5">
        <v>5.3959333068741699</v>
      </c>
      <c r="K17" s="5">
        <v>2.1778692155660102</v>
      </c>
      <c r="L17" s="5">
        <v>3.1336156789438299</v>
      </c>
      <c r="M17" s="5">
        <v>0.90556049683637296</v>
      </c>
      <c r="N17" s="5">
        <v>0.74093008045185305</v>
      </c>
      <c r="O17" s="6">
        <v>1.2951702933388E-2</v>
      </c>
      <c r="P17" s="5">
        <v>0.73619362541392697</v>
      </c>
      <c r="Q17" s="5">
        <v>0.771737873932555</v>
      </c>
      <c r="R17" s="6">
        <v>4.31512242041035E-2</v>
      </c>
    </row>
    <row r="18" spans="1:18" x14ac:dyDescent="0.2">
      <c r="A18" t="s">
        <v>11</v>
      </c>
      <c r="B18" s="5">
        <v>0.66717457627118604</v>
      </c>
      <c r="C18" s="5">
        <v>0.583767647058824</v>
      </c>
      <c r="D18" s="5">
        <v>0.85370000000000001</v>
      </c>
      <c r="E18" s="5">
        <v>1.7586120000000001</v>
      </c>
      <c r="F18" s="5">
        <v>0.93470686324887897</v>
      </c>
      <c r="G18" s="5">
        <v>0.64140980741081699</v>
      </c>
      <c r="H18" s="5">
        <v>1.16605104976869</v>
      </c>
      <c r="I18" s="5">
        <v>2.90274272120431</v>
      </c>
      <c r="J18" s="5">
        <v>0.87498485077395904</v>
      </c>
      <c r="K18" s="5">
        <v>1.27957513724713</v>
      </c>
      <c r="L18" s="5">
        <v>2.6359097941483598</v>
      </c>
      <c r="M18" s="5">
        <v>0.91114491532576003</v>
      </c>
      <c r="N18" s="5">
        <v>0.99484031245827598</v>
      </c>
      <c r="O18" s="6">
        <v>2.7515080691229099E-2</v>
      </c>
      <c r="P18" s="5">
        <v>0.676922089431231</v>
      </c>
      <c r="Q18" s="5">
        <v>0.93479245227480101</v>
      </c>
      <c r="R18" s="6">
        <v>3.0795997459359702E-2</v>
      </c>
    </row>
    <row r="19" spans="1:18" x14ac:dyDescent="0.2">
      <c r="A19" t="s">
        <v>152</v>
      </c>
      <c r="B19" s="5">
        <v>11.6776271186441</v>
      </c>
      <c r="C19" s="5">
        <v>11.499705882352901</v>
      </c>
      <c r="D19" s="5">
        <v>13.3775</v>
      </c>
      <c r="E19" s="5">
        <v>12.357161904761901</v>
      </c>
      <c r="F19" s="5">
        <v>5.6937359224953497</v>
      </c>
      <c r="G19" s="5">
        <v>6.16563717137615</v>
      </c>
      <c r="H19" s="5">
        <v>6.7382633766671196</v>
      </c>
      <c r="I19" s="5">
        <v>6.4076309361510102</v>
      </c>
      <c r="J19" s="5">
        <v>0.98476392211504504</v>
      </c>
      <c r="K19" s="5">
        <v>1.1455666347354101</v>
      </c>
      <c r="L19" s="5">
        <v>1.0581911701079201</v>
      </c>
      <c r="M19" s="5">
        <v>0.87021801185196002</v>
      </c>
      <c r="N19" s="5">
        <v>0.53546078133101904</v>
      </c>
      <c r="O19" s="5">
        <v>0.61235421576812199</v>
      </c>
      <c r="P19" s="5">
        <v>0.79518075236563901</v>
      </c>
      <c r="Q19" s="5">
        <v>0.87761489752893096</v>
      </c>
      <c r="R19" s="5">
        <v>0.86296975978146095</v>
      </c>
    </row>
    <row r="20" spans="1:18" x14ac:dyDescent="0.2">
      <c r="A20" t="s">
        <v>99</v>
      </c>
      <c r="B20" s="5">
        <v>29.914576271186402</v>
      </c>
      <c r="C20" s="5">
        <v>30.038235294117602</v>
      </c>
      <c r="D20" s="5">
        <v>32.862499999999997</v>
      </c>
      <c r="E20" s="5">
        <v>28.471523809523799</v>
      </c>
      <c r="F20" s="5">
        <v>7.2399169651444097</v>
      </c>
      <c r="G20" s="5">
        <v>7.1383732424845698</v>
      </c>
      <c r="H20" s="5">
        <v>5.5708616927724899</v>
      </c>
      <c r="I20" s="5">
        <v>8.7198575082033294</v>
      </c>
      <c r="J20" s="5">
        <v>1.0041337380750499</v>
      </c>
      <c r="K20" s="5">
        <v>1.0985447262260899</v>
      </c>
      <c r="L20" s="5">
        <v>0.95176089246323103</v>
      </c>
      <c r="M20" s="5">
        <v>0.90556049683637296</v>
      </c>
      <c r="N20" s="5">
        <v>0.317431583780796</v>
      </c>
      <c r="O20" s="5">
        <v>0.46506317684777598</v>
      </c>
      <c r="P20" s="5">
        <v>0.63027023314248998</v>
      </c>
      <c r="Q20" s="5">
        <v>0.82004827881492404</v>
      </c>
      <c r="R20" s="5">
        <v>0.78086492715698097</v>
      </c>
    </row>
    <row r="21" spans="1:18" x14ac:dyDescent="0.2">
      <c r="A21" t="s">
        <v>154</v>
      </c>
      <c r="B21" s="5">
        <v>11.651016949152501</v>
      </c>
      <c r="C21" s="5">
        <v>11.4226470588235</v>
      </c>
      <c r="D21" s="5">
        <v>13.37125</v>
      </c>
      <c r="E21" s="5">
        <v>12.338076190476199</v>
      </c>
      <c r="F21" s="5">
        <v>5.7153796431405199</v>
      </c>
      <c r="G21" s="5">
        <v>6.1902505499905098</v>
      </c>
      <c r="H21" s="5">
        <v>6.7388810891225397</v>
      </c>
      <c r="I21" s="5">
        <v>6.4167764907779601</v>
      </c>
      <c r="J21" s="5">
        <v>0.98039914529987704</v>
      </c>
      <c r="K21" s="5">
        <v>1.14764660100959</v>
      </c>
      <c r="L21" s="5">
        <v>1.05896989458707</v>
      </c>
      <c r="M21" s="5">
        <v>0.81056531266781495</v>
      </c>
      <c r="N21" s="5">
        <v>0.68905876271272004</v>
      </c>
      <c r="O21" s="5">
        <v>0.72639024911737005</v>
      </c>
      <c r="P21" s="5">
        <v>0.91346196352805398</v>
      </c>
      <c r="Q21" s="5">
        <v>0.62349748591802401</v>
      </c>
      <c r="R21" s="5">
        <v>0.73861273703445696</v>
      </c>
    </row>
    <row r="22" spans="1:18" x14ac:dyDescent="0.2">
      <c r="A22" t="s">
        <v>82</v>
      </c>
      <c r="B22" s="5">
        <v>31.123389830508501</v>
      </c>
      <c r="C22" s="5">
        <v>31.1911764705882</v>
      </c>
      <c r="D22" s="5">
        <v>34.3125</v>
      </c>
      <c r="E22" s="5">
        <v>29.350476190476201</v>
      </c>
      <c r="F22" s="5">
        <v>7.2679410854295003</v>
      </c>
      <c r="G22" s="5">
        <v>6.2626535012728697</v>
      </c>
      <c r="H22" s="5">
        <v>5.8775136466593301</v>
      </c>
      <c r="I22" s="5">
        <v>8.6941179697001107</v>
      </c>
      <c r="J22" s="5">
        <v>1.0021779966915201</v>
      </c>
      <c r="K22" s="5">
        <v>1.10246667174941</v>
      </c>
      <c r="L22" s="5">
        <v>0.94303597231255298</v>
      </c>
      <c r="M22" s="5">
        <v>0.82770137475199201</v>
      </c>
      <c r="N22" s="5">
        <v>0.46479235014241099</v>
      </c>
      <c r="O22" s="5">
        <v>0.36499716294714302</v>
      </c>
      <c r="P22" s="5">
        <v>0.34338601903967603</v>
      </c>
      <c r="Q22" s="5">
        <v>0.85758729540614598</v>
      </c>
      <c r="R22" s="5">
        <v>0.34026004258437298</v>
      </c>
    </row>
    <row r="23" spans="1:18" x14ac:dyDescent="0.2">
      <c r="A23" t="s">
        <v>102</v>
      </c>
      <c r="B23" s="5">
        <v>30.272203389830501</v>
      </c>
      <c r="C23" s="5">
        <v>30.323529411764699</v>
      </c>
      <c r="D23" s="5">
        <v>33.318750000000001</v>
      </c>
      <c r="E23" s="5">
        <v>28.864571428571399</v>
      </c>
      <c r="F23" s="5">
        <v>7.38455986310034</v>
      </c>
      <c r="G23" s="5">
        <v>6.9427554927738901</v>
      </c>
      <c r="H23" s="5">
        <v>5.4160525292873603</v>
      </c>
      <c r="I23" s="5">
        <v>8.6697333856366097</v>
      </c>
      <c r="J23" s="5">
        <v>1.0016954835191001</v>
      </c>
      <c r="K23" s="5">
        <v>1.10063841640258</v>
      </c>
      <c r="L23" s="5">
        <v>0.95350084223694298</v>
      </c>
      <c r="M23" s="5">
        <v>0.91114491532576003</v>
      </c>
      <c r="N23" s="5">
        <v>0.39397807178244099</v>
      </c>
      <c r="O23" s="5">
        <v>0.48005084895852401</v>
      </c>
      <c r="P23" s="5">
        <v>0.47628848925224199</v>
      </c>
      <c r="Q23" s="5">
        <v>0.91645710345517395</v>
      </c>
      <c r="R23" s="5">
        <v>0.43137718467987801</v>
      </c>
    </row>
    <row r="24" spans="1:18" x14ac:dyDescent="0.2">
      <c r="A24" t="s">
        <v>62</v>
      </c>
      <c r="B24" s="5">
        <v>1.5838927118644099</v>
      </c>
      <c r="C24" s="5">
        <v>1.3559229411764699</v>
      </c>
      <c r="D24" s="5">
        <v>1.034235625</v>
      </c>
      <c r="E24" s="5">
        <v>1.2845599999999999</v>
      </c>
      <c r="F24" s="5">
        <v>1.3624933130476</v>
      </c>
      <c r="G24" s="5">
        <v>1.2440771701011299</v>
      </c>
      <c r="H24" s="5">
        <v>0.98902491389562597</v>
      </c>
      <c r="I24" s="5">
        <v>1.49191985419149</v>
      </c>
      <c r="J24" s="5">
        <v>0.856069941492696</v>
      </c>
      <c r="K24" s="5">
        <v>0.65297075821669603</v>
      </c>
      <c r="L24" s="5">
        <v>0.81101452792717199</v>
      </c>
      <c r="M24" s="5">
        <v>0.75690418901789203</v>
      </c>
      <c r="N24" s="5">
        <v>0.68722045464895498</v>
      </c>
      <c r="O24" s="5">
        <v>0.16807813145675601</v>
      </c>
      <c r="P24" s="5">
        <v>0.85389897034774198</v>
      </c>
      <c r="Q24" s="5">
        <v>0.674513194602398</v>
      </c>
      <c r="R24" s="5">
        <v>0.185572403049934</v>
      </c>
    </row>
    <row r="25" spans="1:18" x14ac:dyDescent="0.2">
      <c r="A25" t="s">
        <v>89</v>
      </c>
      <c r="B25" s="5">
        <v>2.55018237288136</v>
      </c>
      <c r="C25" s="5">
        <v>2.1278352941176499</v>
      </c>
      <c r="D25" s="5">
        <v>1.6374375000000001</v>
      </c>
      <c r="E25" s="5">
        <v>2.3738740952380999</v>
      </c>
      <c r="F25" s="5">
        <v>1.9831981100688001</v>
      </c>
      <c r="G25" s="5">
        <v>2.1080429760846</v>
      </c>
      <c r="H25" s="5">
        <v>1.4408663120382399</v>
      </c>
      <c r="I25" s="5">
        <v>2.1819042742718899</v>
      </c>
      <c r="J25" s="5">
        <v>0.83438553914616098</v>
      </c>
      <c r="K25" s="5">
        <v>0.64208643170485102</v>
      </c>
      <c r="L25" s="5">
        <v>0.93086444345387898</v>
      </c>
      <c r="M25" s="5">
        <v>0.449285936550752</v>
      </c>
      <c r="N25" s="5">
        <v>0.39397807178244099</v>
      </c>
      <c r="O25" s="5">
        <v>0.44684231196204799</v>
      </c>
      <c r="P25" s="5">
        <v>0.25296812358926002</v>
      </c>
      <c r="Q25" s="5">
        <v>0.42207471923696799</v>
      </c>
      <c r="R25" s="5">
        <v>0.854047122792852</v>
      </c>
    </row>
    <row r="26" spans="1:18" x14ac:dyDescent="0.2">
      <c r="A26" t="s">
        <v>147</v>
      </c>
      <c r="B26" s="5">
        <v>3.1644913559322001</v>
      </c>
      <c r="C26" s="5">
        <v>2.1551520588235298</v>
      </c>
      <c r="D26" s="5">
        <v>1.4249687499999999</v>
      </c>
      <c r="E26" s="5">
        <v>3.44879495238095</v>
      </c>
      <c r="F26" s="5">
        <v>3.28682527964687</v>
      </c>
      <c r="G26" s="5">
        <v>2.7090607111710798</v>
      </c>
      <c r="H26" s="5">
        <v>1.90394268286233</v>
      </c>
      <c r="I26" s="5">
        <v>3.3084391020685899</v>
      </c>
      <c r="J26" s="5">
        <v>0.68104216963129005</v>
      </c>
      <c r="K26" s="5">
        <v>0.45029946039471103</v>
      </c>
      <c r="L26" s="5">
        <v>1.0898417990353499</v>
      </c>
      <c r="M26" s="5">
        <v>0.285599375716026</v>
      </c>
      <c r="N26" s="5">
        <v>0.27621269577344398</v>
      </c>
      <c r="O26" s="5">
        <v>0.67558180857226602</v>
      </c>
      <c r="P26" s="5">
        <v>0.42829041896435699</v>
      </c>
      <c r="Q26" s="5">
        <v>0.28263630216776597</v>
      </c>
      <c r="R26" s="5">
        <v>0.71077611758220904</v>
      </c>
    </row>
    <row r="27" spans="1:18" x14ac:dyDescent="0.2">
      <c r="A27" t="s">
        <v>146</v>
      </c>
      <c r="B27" s="5">
        <v>3.1696269491525402</v>
      </c>
      <c r="C27" s="5">
        <v>2.1625049999999999</v>
      </c>
      <c r="D27" s="5">
        <v>1.4302812499999999</v>
      </c>
      <c r="E27" s="5">
        <v>3.4568616190476198</v>
      </c>
      <c r="F27" s="5">
        <v>3.28878221737126</v>
      </c>
      <c r="G27" s="5">
        <v>2.72199413114752</v>
      </c>
      <c r="H27" s="5">
        <v>1.91270375549683</v>
      </c>
      <c r="I27" s="5">
        <v>3.3134956649662701</v>
      </c>
      <c r="J27" s="5">
        <v>0.682258522750819</v>
      </c>
      <c r="K27" s="5">
        <v>0.45124592671147401</v>
      </c>
      <c r="L27" s="5">
        <v>1.0906209703864</v>
      </c>
      <c r="M27" s="5">
        <v>0.168255466041448</v>
      </c>
      <c r="N27" s="5">
        <v>0.207970001040963</v>
      </c>
      <c r="O27" s="5">
        <v>0.56371157050374898</v>
      </c>
      <c r="P27" s="5">
        <v>0.24572895974676101</v>
      </c>
      <c r="Q27" s="5">
        <v>0.224754502838767</v>
      </c>
      <c r="R27" s="5">
        <v>0.53997691351070998</v>
      </c>
    </row>
    <row r="28" spans="1:18" x14ac:dyDescent="0.2">
      <c r="A28" t="s">
        <v>148</v>
      </c>
      <c r="B28" s="5">
        <v>3.1520813559322001</v>
      </c>
      <c r="C28" s="5">
        <v>2.1466579411764699</v>
      </c>
      <c r="D28" s="5">
        <v>1.41614375</v>
      </c>
      <c r="E28" s="5">
        <v>3.4347889523809498</v>
      </c>
      <c r="F28" s="5">
        <v>3.2680649078449799</v>
      </c>
      <c r="G28" s="5">
        <v>2.7030484523665299</v>
      </c>
      <c r="H28" s="5">
        <v>1.8933217535920801</v>
      </c>
      <c r="I28" s="5">
        <v>3.30237953927832</v>
      </c>
      <c r="J28" s="5">
        <v>0.68102872317570995</v>
      </c>
      <c r="K28" s="5">
        <v>0.44927258851832103</v>
      </c>
      <c r="L28" s="5">
        <v>1.0896891813774701</v>
      </c>
      <c r="M28" s="5">
        <v>0.28546110110753697</v>
      </c>
      <c r="N28" s="5">
        <v>0.25460863904828901</v>
      </c>
      <c r="O28" s="5">
        <v>0.813144967967664</v>
      </c>
      <c r="P28" s="5">
        <v>0.38095455720596799</v>
      </c>
      <c r="Q28" s="5">
        <v>0.51085751940801405</v>
      </c>
      <c r="R28" s="5">
        <v>0.75912911064084199</v>
      </c>
    </row>
    <row r="29" spans="1:18" x14ac:dyDescent="0.2">
      <c r="A29" t="s">
        <v>12</v>
      </c>
      <c r="B29" s="5">
        <v>0.32633813559322</v>
      </c>
      <c r="C29" s="5">
        <v>0.20835941176470599</v>
      </c>
      <c r="D29" s="5">
        <v>0.45744374999999998</v>
      </c>
      <c r="E29" s="5">
        <v>0.243455333333333</v>
      </c>
      <c r="F29" s="5">
        <v>0.31695747883792202</v>
      </c>
      <c r="G29" s="5">
        <v>0.25844617597950897</v>
      </c>
      <c r="H29" s="5">
        <v>0.69402166149551803</v>
      </c>
      <c r="I29" s="5">
        <v>0.40701097885652099</v>
      </c>
      <c r="J29" s="5">
        <v>0.63847705505195795</v>
      </c>
      <c r="K29" s="5">
        <v>1.4017477582522</v>
      </c>
      <c r="L29" s="5">
        <v>0.74602170809972301</v>
      </c>
      <c r="M29" s="5">
        <v>0.25913695320400998</v>
      </c>
      <c r="N29" s="5">
        <v>0.944232116319215</v>
      </c>
      <c r="O29" s="6">
        <v>4.6728350434926E-2</v>
      </c>
      <c r="P29" s="5">
        <v>0.32891364933634398</v>
      </c>
      <c r="Q29" s="5">
        <v>0.95050961094452002</v>
      </c>
      <c r="R29" s="5">
        <v>0.1018750402528</v>
      </c>
    </row>
    <row r="30" spans="1:18" x14ac:dyDescent="0.2">
      <c r="A30" t="s">
        <v>58</v>
      </c>
      <c r="B30" s="5">
        <v>1.3040338983050801</v>
      </c>
      <c r="C30" s="5">
        <v>0.995470588235294</v>
      </c>
      <c r="D30" s="5">
        <v>1.202</v>
      </c>
      <c r="E30" s="5">
        <v>1.6093219047619001</v>
      </c>
      <c r="F30" s="5">
        <v>1.1555095303342</v>
      </c>
      <c r="G30" s="5">
        <v>0.78582788752099098</v>
      </c>
      <c r="H30" s="5">
        <v>1.07504027831519</v>
      </c>
      <c r="I30" s="5">
        <v>1.1894629329417901</v>
      </c>
      <c r="J30" s="5">
        <v>0.76337784587437096</v>
      </c>
      <c r="K30" s="5">
        <v>0.92175517949517805</v>
      </c>
      <c r="L30" s="5">
        <v>1.2341104835185801</v>
      </c>
      <c r="M30" s="5">
        <v>0.67697319100834696</v>
      </c>
      <c r="N30" s="5">
        <v>0.93927178359683305</v>
      </c>
      <c r="O30" s="5">
        <v>0.191409743524971</v>
      </c>
      <c r="P30" s="5">
        <v>0.76404028864807605</v>
      </c>
      <c r="Q30" s="5">
        <v>0.94478694034446498</v>
      </c>
      <c r="R30" s="5">
        <v>0.22927050200806301</v>
      </c>
    </row>
    <row r="31" spans="1:18" x14ac:dyDescent="0.2">
      <c r="A31" t="s">
        <v>94</v>
      </c>
      <c r="B31" s="5">
        <v>2.5099450847457598</v>
      </c>
      <c r="C31" s="5">
        <v>2.1236588235294098</v>
      </c>
      <c r="D31" s="5">
        <v>1.6007499999999999</v>
      </c>
      <c r="E31" s="5">
        <v>2.3474250476190499</v>
      </c>
      <c r="F31" s="5">
        <v>2.0023383818015801</v>
      </c>
      <c r="G31" s="5">
        <v>2.10804314976791</v>
      </c>
      <c r="H31" s="5">
        <v>1.4316947765963699</v>
      </c>
      <c r="I31" s="5">
        <v>2.18079080073655</v>
      </c>
      <c r="J31" s="5">
        <v>0.84609772398447602</v>
      </c>
      <c r="K31" s="5">
        <v>0.63776295733663202</v>
      </c>
      <c r="L31" s="5">
        <v>0.93524956457635899</v>
      </c>
      <c r="M31" s="5">
        <v>0.465143087252543</v>
      </c>
      <c r="N31" s="5">
        <v>0.287448423993522</v>
      </c>
      <c r="O31" s="5">
        <v>0.46506317684777598</v>
      </c>
      <c r="P31" s="5">
        <v>0.31596195866843602</v>
      </c>
      <c r="Q31" s="5">
        <v>0.25823229777324003</v>
      </c>
      <c r="R31" s="5">
        <v>0.668752232017781</v>
      </c>
    </row>
    <row r="32" spans="1:18" x14ac:dyDescent="0.2">
      <c r="A32" t="s">
        <v>118</v>
      </c>
      <c r="B32" s="5">
        <v>0.19570406779661001</v>
      </c>
      <c r="C32" s="5">
        <v>0.16340970588235301</v>
      </c>
      <c r="D32" s="5">
        <v>0.15452312500000001</v>
      </c>
      <c r="E32" s="5">
        <v>0.231079333333333</v>
      </c>
      <c r="F32" s="5">
        <v>0.23997171939065201</v>
      </c>
      <c r="G32" s="5">
        <v>0.28343876746117702</v>
      </c>
      <c r="H32" s="5">
        <v>0.22704407536037999</v>
      </c>
      <c r="I32" s="5">
        <v>0.24356955658839399</v>
      </c>
      <c r="J32" s="5">
        <v>0.83498369615996004</v>
      </c>
      <c r="K32" s="5">
        <v>0.78957543775018302</v>
      </c>
      <c r="L32" s="5">
        <v>1.1807589690649001</v>
      </c>
      <c r="M32" s="5">
        <v>0.67697319100834696</v>
      </c>
      <c r="N32" s="5">
        <v>0.80429966577761802</v>
      </c>
      <c r="O32" s="5">
        <v>0.47233789177445601</v>
      </c>
      <c r="P32" s="5">
        <v>0.748950309507736</v>
      </c>
      <c r="Q32" s="5">
        <v>0.849371464243039</v>
      </c>
      <c r="R32" s="5">
        <v>0.54580328559341795</v>
      </c>
    </row>
    <row r="33" spans="1:18" x14ac:dyDescent="0.2">
      <c r="A33" t="s">
        <v>72</v>
      </c>
      <c r="B33" s="5">
        <v>0.409998305084746</v>
      </c>
      <c r="C33" s="5">
        <v>0.54083647058823503</v>
      </c>
      <c r="D33" s="5">
        <v>0.45734312500000002</v>
      </c>
      <c r="E33" s="5">
        <v>0.34631219047619</v>
      </c>
      <c r="F33" s="5">
        <v>0.44308977429718799</v>
      </c>
      <c r="G33" s="5">
        <v>0.50001239728195801</v>
      </c>
      <c r="H33" s="5">
        <v>0.44891561466447499</v>
      </c>
      <c r="I33" s="5">
        <v>0.42120125202298803</v>
      </c>
      <c r="J33" s="5">
        <v>1.3191187960556201</v>
      </c>
      <c r="K33" s="5">
        <v>1.1154756478943699</v>
      </c>
      <c r="L33" s="5">
        <v>0.84466737101415201</v>
      </c>
      <c r="M33" s="5">
        <v>0.63757880498020603</v>
      </c>
      <c r="N33" s="5">
        <v>0.944232116319215</v>
      </c>
      <c r="O33" s="5">
        <v>0.27104580153835001</v>
      </c>
      <c r="P33" s="5">
        <v>0.70012071600778902</v>
      </c>
      <c r="Q33" s="5">
        <v>0.910375510721117</v>
      </c>
      <c r="R33" s="5">
        <v>0.32429704880587601</v>
      </c>
    </row>
    <row r="34" spans="1:18" x14ac:dyDescent="0.2">
      <c r="A34" t="s">
        <v>155</v>
      </c>
      <c r="B34" s="5">
        <v>4.07527118644068E-2</v>
      </c>
      <c r="C34" s="5">
        <v>0.17821323529411801</v>
      </c>
      <c r="D34" s="5">
        <v>0.16450000000000001</v>
      </c>
      <c r="E34" s="5">
        <v>4.5286285714285703E-2</v>
      </c>
      <c r="F34" s="5">
        <v>0.23941903676385601</v>
      </c>
      <c r="G34" s="5">
        <v>0.98758928275393298</v>
      </c>
      <c r="H34" s="5">
        <v>0.63131291765652997</v>
      </c>
      <c r="I34" s="5">
        <v>0.45863387337634198</v>
      </c>
      <c r="J34" s="5">
        <v>4.3730399068182804</v>
      </c>
      <c r="K34" s="5">
        <v>4.0365411888987301</v>
      </c>
      <c r="L34" s="5">
        <v>1.1112459427231001</v>
      </c>
      <c r="M34" s="5">
        <v>0.92857188613116803</v>
      </c>
      <c r="N34" s="5">
        <v>0.93927178359683305</v>
      </c>
      <c r="O34" s="5">
        <v>0.91076400602415597</v>
      </c>
      <c r="P34" s="5">
        <v>0.80065133982536996</v>
      </c>
      <c r="Q34" s="5">
        <v>0.771175291121875</v>
      </c>
      <c r="R34" s="5">
        <v>0.69032947675560996</v>
      </c>
    </row>
    <row r="35" spans="1:18" x14ac:dyDescent="0.2">
      <c r="A35" t="s">
        <v>79</v>
      </c>
      <c r="B35" s="5">
        <v>1.6125762711864399E-2</v>
      </c>
      <c r="C35" s="5">
        <v>1.15758823529412E-2</v>
      </c>
      <c r="D35" s="5">
        <v>1.6468125E-2</v>
      </c>
      <c r="E35" s="5">
        <v>2.1464380952380999E-2</v>
      </c>
      <c r="F35" s="5">
        <v>1.7711221866706098E-2</v>
      </c>
      <c r="G35" s="5">
        <v>1.37549402954427E-2</v>
      </c>
      <c r="H35" s="5">
        <v>3.8558109258408101E-2</v>
      </c>
      <c r="I35" s="5">
        <v>3.0123165054993899E-2</v>
      </c>
      <c r="J35" s="5">
        <v>0.71785022263934894</v>
      </c>
      <c r="K35" s="5">
        <v>1.0212307655924799</v>
      </c>
      <c r="L35" s="5">
        <v>1.3310614409939601</v>
      </c>
      <c r="M35" s="5">
        <v>0.29673426208154002</v>
      </c>
      <c r="N35" s="5">
        <v>0.46479235014241099</v>
      </c>
      <c r="O35" s="5">
        <v>0.514282864072097</v>
      </c>
      <c r="P35" s="5">
        <v>0.323589089513656</v>
      </c>
      <c r="Q35" s="5">
        <v>0.60291283011531505</v>
      </c>
      <c r="R35" s="5">
        <v>0.22400281688073101</v>
      </c>
    </row>
    <row r="36" spans="1:18" x14ac:dyDescent="0.2">
      <c r="A36" t="s">
        <v>8</v>
      </c>
      <c r="B36" s="5">
        <v>5.9172881355932204E-3</v>
      </c>
      <c r="C36" s="5">
        <v>4.2750000000000002E-3</v>
      </c>
      <c r="D36" s="5">
        <v>5.8393749999999999E-3</v>
      </c>
      <c r="E36" s="5">
        <v>2.1535809523809499E-2</v>
      </c>
      <c r="F36" s="5">
        <v>1.0622077663917999E-2</v>
      </c>
      <c r="G36" s="5">
        <v>5.0987064610308304E-3</v>
      </c>
      <c r="H36" s="5">
        <v>6.0816812025952204E-3</v>
      </c>
      <c r="I36" s="5">
        <v>4.3772175803571303E-2</v>
      </c>
      <c r="J36" s="5">
        <v>0.72245932630614096</v>
      </c>
      <c r="K36" s="5">
        <v>0.98683296574243795</v>
      </c>
      <c r="L36" s="5">
        <v>3.6394728514687298</v>
      </c>
      <c r="M36" s="5">
        <v>0.85493475385844497</v>
      </c>
      <c r="N36" s="5">
        <v>0.58052974884931796</v>
      </c>
      <c r="O36" s="6">
        <v>5.0371645669742898E-3</v>
      </c>
      <c r="P36" s="5">
        <v>0.80342519137552004</v>
      </c>
      <c r="Q36" s="5">
        <v>0.85557660340449004</v>
      </c>
      <c r="R36" s="5">
        <v>0.128186333728977</v>
      </c>
    </row>
    <row r="37" spans="1:18" x14ac:dyDescent="0.2">
      <c r="A37" t="s">
        <v>165</v>
      </c>
      <c r="B37" s="5">
        <v>9.0025932203389794E-2</v>
      </c>
      <c r="C37" s="5">
        <v>0.16448764705882399</v>
      </c>
      <c r="D37" s="5">
        <v>0.33571812499999998</v>
      </c>
      <c r="E37" s="5">
        <v>0.108791047619048</v>
      </c>
      <c r="F37" s="5">
        <v>0.35435718106082498</v>
      </c>
      <c r="G37" s="5">
        <v>0.74675317088758297</v>
      </c>
      <c r="H37" s="5">
        <v>0.89814511184046197</v>
      </c>
      <c r="I37" s="5">
        <v>0.35101708384056002</v>
      </c>
      <c r="J37" s="5">
        <v>1.8271140662804499</v>
      </c>
      <c r="K37" s="5">
        <v>3.72912689469889</v>
      </c>
      <c r="L37" s="5">
        <v>1.20844122306074</v>
      </c>
      <c r="M37" s="5">
        <v>0.99096469442958202</v>
      </c>
      <c r="N37" s="5">
        <v>0.83090903222523405</v>
      </c>
      <c r="O37" s="5">
        <v>0.99469468862327703</v>
      </c>
      <c r="P37" s="5">
        <v>0.80157345453071405</v>
      </c>
      <c r="Q37" s="5">
        <v>0.76758641093469504</v>
      </c>
      <c r="R37" s="5">
        <v>0.74476708584381401</v>
      </c>
    </row>
    <row r="38" spans="1:18" x14ac:dyDescent="0.2">
      <c r="A38" t="s">
        <v>160</v>
      </c>
      <c r="B38" s="5">
        <v>1.30823728813559E-2</v>
      </c>
      <c r="C38" s="5">
        <v>2.70794117647059E-2</v>
      </c>
      <c r="D38" s="5">
        <v>1.0235625E-2</v>
      </c>
      <c r="E38" s="5">
        <v>2.0462476190476201E-2</v>
      </c>
      <c r="F38" s="5">
        <v>4.04033359129298E-2</v>
      </c>
      <c r="G38" s="5">
        <v>6.4584344661853393E-2</v>
      </c>
      <c r="H38" s="5">
        <v>1.8891868080826001E-2</v>
      </c>
      <c r="I38" s="5">
        <v>8.4137977291207103E-2</v>
      </c>
      <c r="J38" s="5">
        <v>2.0699159097733402</v>
      </c>
      <c r="K38" s="5">
        <v>0.78239820045085895</v>
      </c>
      <c r="L38" s="5">
        <v>1.5641257420232899</v>
      </c>
      <c r="M38" s="5">
        <v>0.82132552520553304</v>
      </c>
      <c r="N38" s="5">
        <v>0.81330339664342799</v>
      </c>
      <c r="O38" s="5">
        <v>0.77009810921085597</v>
      </c>
      <c r="P38" s="5">
        <v>0.71509600163236298</v>
      </c>
      <c r="Q38" s="5">
        <v>0.84501135173577402</v>
      </c>
      <c r="R38" s="5">
        <v>0.451095573783309</v>
      </c>
    </row>
    <row r="39" spans="1:18" x14ac:dyDescent="0.2">
      <c r="A39" t="s">
        <v>159</v>
      </c>
      <c r="B39" s="5">
        <v>1.30823728813559E-2</v>
      </c>
      <c r="C39" s="5">
        <v>2.70794117647059E-2</v>
      </c>
      <c r="D39" s="5">
        <v>1.0235625E-2</v>
      </c>
      <c r="E39" s="5">
        <v>2.0462476190476201E-2</v>
      </c>
      <c r="F39" s="5">
        <v>4.04033359129298E-2</v>
      </c>
      <c r="G39" s="5">
        <v>6.4584344661853393E-2</v>
      </c>
      <c r="H39" s="5">
        <v>1.8891868080826001E-2</v>
      </c>
      <c r="I39" s="5">
        <v>8.4137977291207103E-2</v>
      </c>
      <c r="J39" s="5">
        <v>2.0699159097733402</v>
      </c>
      <c r="K39" s="5">
        <v>0.78239820045085895</v>
      </c>
      <c r="L39" s="5">
        <v>1.5641257420232899</v>
      </c>
      <c r="M39" s="5">
        <v>0.85493475385844497</v>
      </c>
      <c r="N39" s="5">
        <v>0.71303393976044005</v>
      </c>
      <c r="O39" s="5">
        <v>0.76621526160138997</v>
      </c>
      <c r="P39" s="5">
        <v>0.75159601619024896</v>
      </c>
      <c r="Q39" s="5">
        <v>0.84266122558178602</v>
      </c>
      <c r="R39" s="5">
        <v>0.68151259880092196</v>
      </c>
    </row>
    <row r="40" spans="1:18" x14ac:dyDescent="0.2">
      <c r="A40" t="s">
        <v>140</v>
      </c>
      <c r="B40" s="5">
        <v>5.1452542372881403E-2</v>
      </c>
      <c r="C40" s="5">
        <v>0.135042941176471</v>
      </c>
      <c r="D40" s="5">
        <v>6.9356249999999994E-2</v>
      </c>
      <c r="E40" s="5">
        <v>0.118844476190476</v>
      </c>
      <c r="F40" s="5">
        <v>0.15056901311007601</v>
      </c>
      <c r="G40" s="5">
        <v>0.42931999875440402</v>
      </c>
      <c r="H40" s="5">
        <v>0.17849135541625899</v>
      </c>
      <c r="I40" s="5">
        <v>0.66394538314964802</v>
      </c>
      <c r="J40" s="5">
        <v>2.6246116313903798</v>
      </c>
      <c r="K40" s="5">
        <v>1.34796546101393</v>
      </c>
      <c r="L40" s="5">
        <v>2.30978821861122</v>
      </c>
      <c r="M40" s="5">
        <v>0.25925148760014799</v>
      </c>
      <c r="N40" s="5">
        <v>0.944232116319215</v>
      </c>
      <c r="O40" s="5">
        <v>0.89282509455119996</v>
      </c>
      <c r="P40" s="5">
        <v>0.73460314241662095</v>
      </c>
      <c r="Q40" s="5">
        <v>0.85053882368223999</v>
      </c>
      <c r="R40" s="5">
        <v>0.60509802265283896</v>
      </c>
    </row>
    <row r="41" spans="1:18" x14ac:dyDescent="0.2">
      <c r="A41" t="s">
        <v>139</v>
      </c>
      <c r="B41" s="5">
        <v>42.959322033898303</v>
      </c>
      <c r="C41" s="5">
        <v>40.185294117647103</v>
      </c>
      <c r="D41" s="5">
        <v>37.368749999999999</v>
      </c>
      <c r="E41" s="5">
        <v>43.7315238095238</v>
      </c>
      <c r="F41" s="5">
        <v>8.1357262067837297</v>
      </c>
      <c r="G41" s="5">
        <v>9.0734421770999596</v>
      </c>
      <c r="H41" s="5">
        <v>9.5111666827296606</v>
      </c>
      <c r="I41" s="5">
        <v>10.6182217094513</v>
      </c>
      <c r="J41" s="5">
        <v>0.93542663652693803</v>
      </c>
      <c r="K41" s="5">
        <v>0.869863587942871</v>
      </c>
      <c r="L41" s="5">
        <v>1.0179751853396599</v>
      </c>
      <c r="M41" s="5">
        <v>0.449285936550752</v>
      </c>
      <c r="N41" s="5">
        <v>0.39397807178244099</v>
      </c>
      <c r="O41" s="5">
        <v>0.48005084895852401</v>
      </c>
      <c r="P41" s="5">
        <v>0.403922095471557</v>
      </c>
      <c r="Q41" s="5">
        <v>0.54091216588553104</v>
      </c>
      <c r="R41" s="5">
        <v>0.21972109584024099</v>
      </c>
    </row>
    <row r="42" spans="1:18" x14ac:dyDescent="0.2">
      <c r="A42" t="s">
        <v>149</v>
      </c>
      <c r="B42" s="5">
        <v>0.120654745762712</v>
      </c>
      <c r="C42" s="5">
        <v>0.100819117647059</v>
      </c>
      <c r="D42" s="5">
        <v>5.9441874999999998E-2</v>
      </c>
      <c r="E42" s="5">
        <v>0.17921771428571401</v>
      </c>
      <c r="F42" s="5">
        <v>0.24699300276530201</v>
      </c>
      <c r="G42" s="5">
        <v>0.22976933432502999</v>
      </c>
      <c r="H42" s="5">
        <v>8.8611617087809999E-2</v>
      </c>
      <c r="I42" s="5">
        <v>0.34892784097326401</v>
      </c>
      <c r="J42" s="5">
        <v>0.83560010018451203</v>
      </c>
      <c r="K42" s="5">
        <v>0.49266089472272101</v>
      </c>
      <c r="L42" s="5">
        <v>1.48537641974048</v>
      </c>
      <c r="M42" s="5">
        <v>0.53479326829793605</v>
      </c>
      <c r="N42" s="5">
        <v>0.60003056353986295</v>
      </c>
      <c r="O42" s="5">
        <v>0.82034269606616494</v>
      </c>
      <c r="P42" s="5">
        <v>0.62129225993041604</v>
      </c>
      <c r="Q42" s="5">
        <v>0.75397684583034497</v>
      </c>
      <c r="R42" s="5">
        <v>0.71698495814390995</v>
      </c>
    </row>
    <row r="43" spans="1:18" x14ac:dyDescent="0.2">
      <c r="A43" t="s">
        <v>66</v>
      </c>
      <c r="B43" s="5">
        <v>5.82593220338983E-3</v>
      </c>
      <c r="C43" s="5">
        <v>8.5408823529411794E-3</v>
      </c>
      <c r="D43" s="5">
        <v>1.3250625E-2</v>
      </c>
      <c r="E43" s="5">
        <v>1.6895047619047601E-2</v>
      </c>
      <c r="F43" s="5">
        <v>1.23484984594169E-2</v>
      </c>
      <c r="G43" s="5">
        <v>1.7498974232733201E-2</v>
      </c>
      <c r="H43" s="5">
        <v>2.5072709591306599E-2</v>
      </c>
      <c r="I43" s="5">
        <v>4.6560656016637399E-2</v>
      </c>
      <c r="J43" s="5">
        <v>1.4660112845068201</v>
      </c>
      <c r="K43" s="5">
        <v>2.2744214208826699</v>
      </c>
      <c r="L43" s="5">
        <v>2.8999732625136301</v>
      </c>
      <c r="M43" s="5">
        <v>0.95229029311999402</v>
      </c>
      <c r="N43" s="5">
        <v>0.46340646335151497</v>
      </c>
      <c r="O43" s="5">
        <v>0.12135368782257699</v>
      </c>
      <c r="P43" s="5">
        <v>0.67586593471961898</v>
      </c>
      <c r="Q43" s="5">
        <v>0.74237053626900495</v>
      </c>
      <c r="R43" s="5">
        <v>0.38371208711072502</v>
      </c>
    </row>
    <row r="44" spans="1:18" x14ac:dyDescent="0.2">
      <c r="A44" t="s">
        <v>138</v>
      </c>
      <c r="B44" s="5">
        <v>3.9253898305084703E-2</v>
      </c>
      <c r="C44" s="5">
        <v>4.2434411764705901E-2</v>
      </c>
      <c r="D44" s="5">
        <v>3.7004374999999999E-2</v>
      </c>
      <c r="E44" s="5">
        <v>5.0743809523809497E-2</v>
      </c>
      <c r="F44" s="5">
        <v>3.6504667014664698E-2</v>
      </c>
      <c r="G44" s="5">
        <v>5.1419874131546597E-2</v>
      </c>
      <c r="H44" s="5">
        <v>3.2350595454334399E-2</v>
      </c>
      <c r="I44" s="5">
        <v>6.8781119983009995E-2</v>
      </c>
      <c r="J44" s="5">
        <v>1.0810241427463301</v>
      </c>
      <c r="K44" s="5">
        <v>0.94269299605350698</v>
      </c>
      <c r="L44" s="5">
        <v>1.2927075198856499</v>
      </c>
      <c r="M44" s="5">
        <v>0.85493475385844497</v>
      </c>
      <c r="N44" s="5">
        <v>0.97420037303041596</v>
      </c>
      <c r="O44" s="5">
        <v>0.87745894646866096</v>
      </c>
      <c r="P44" s="5">
        <v>0.83189856549561303</v>
      </c>
      <c r="Q44" s="5">
        <v>0.84886626567408097</v>
      </c>
      <c r="R44" s="5">
        <v>0.75823579745592196</v>
      </c>
    </row>
    <row r="45" spans="1:18" x14ac:dyDescent="0.2">
      <c r="A45" t="s">
        <v>91</v>
      </c>
      <c r="B45" s="5">
        <v>40.672881355932198</v>
      </c>
      <c r="C45" s="5">
        <v>36.426470588235297</v>
      </c>
      <c r="D45" s="5">
        <v>34.862499999999997</v>
      </c>
      <c r="E45" s="5">
        <v>42.367142857142902</v>
      </c>
      <c r="F45" s="5">
        <v>8.1388559415562192</v>
      </c>
      <c r="G45" s="5">
        <v>9.62248971825362</v>
      </c>
      <c r="H45" s="5">
        <v>9.0260271806962002</v>
      </c>
      <c r="I45" s="5">
        <v>10.511440261621001</v>
      </c>
      <c r="J45" s="5">
        <v>0.89559601812971701</v>
      </c>
      <c r="K45" s="5">
        <v>0.85714360128349398</v>
      </c>
      <c r="L45" s="5">
        <v>1.04165580221337</v>
      </c>
      <c r="M45" s="5">
        <v>0.168255466041448</v>
      </c>
      <c r="N45" s="5">
        <v>0.207970001040963</v>
      </c>
      <c r="O45" s="5">
        <v>0.20832087326950599</v>
      </c>
      <c r="P45" s="5">
        <v>0.36846358291389197</v>
      </c>
      <c r="Q45" s="5">
        <v>0.29455913696007202</v>
      </c>
      <c r="R45" s="5">
        <v>0.407730822326693</v>
      </c>
    </row>
    <row r="46" spans="1:18" x14ac:dyDescent="0.2">
      <c r="A46" t="s">
        <v>153</v>
      </c>
      <c r="B46" s="5">
        <v>1.7515423728813599</v>
      </c>
      <c r="C46" s="5">
        <v>2.0972352941176502</v>
      </c>
      <c r="D46" s="5">
        <v>1.6208750000000001</v>
      </c>
      <c r="E46" s="5">
        <v>2.08121904761905</v>
      </c>
      <c r="F46" s="5">
        <v>1.2257538753064401</v>
      </c>
      <c r="G46" s="5">
        <v>1.8302953240562101</v>
      </c>
      <c r="H46" s="5">
        <v>0.98669312183001801</v>
      </c>
      <c r="I46" s="5">
        <v>1.8243065975183801</v>
      </c>
      <c r="J46" s="5">
        <v>1.1973648634418199</v>
      </c>
      <c r="K46" s="5">
        <v>0.92539868009792803</v>
      </c>
      <c r="L46" s="5">
        <v>1.1882207817760999</v>
      </c>
      <c r="M46" s="5">
        <v>0.82292045051248497</v>
      </c>
      <c r="N46" s="5">
        <v>0.944232116319215</v>
      </c>
      <c r="O46" s="5">
        <v>0.89282509455119996</v>
      </c>
      <c r="P46" s="5">
        <v>0.93010638600423101</v>
      </c>
      <c r="Q46" s="5">
        <v>0.91384146955016698</v>
      </c>
      <c r="R46" s="5">
        <v>0.89080235776683503</v>
      </c>
    </row>
    <row r="47" spans="1:18" x14ac:dyDescent="0.2">
      <c r="A47" t="s">
        <v>145</v>
      </c>
      <c r="B47" s="5">
        <v>0.120583559322034</v>
      </c>
      <c r="C47" s="5">
        <v>9.28038235294118E-2</v>
      </c>
      <c r="D47" s="5">
        <v>5.9441874999999998E-2</v>
      </c>
      <c r="E47" s="5">
        <v>0.17921771428571401</v>
      </c>
      <c r="F47" s="5">
        <v>0.24701499183012501</v>
      </c>
      <c r="G47" s="5">
        <v>0.228368715498141</v>
      </c>
      <c r="H47" s="5">
        <v>8.8611617087809999E-2</v>
      </c>
      <c r="I47" s="5">
        <v>0.34892784097326401</v>
      </c>
      <c r="J47" s="5">
        <v>0.76962252608224302</v>
      </c>
      <c r="K47" s="5">
        <v>0.492951736822205</v>
      </c>
      <c r="L47" s="5">
        <v>1.4862533109268301</v>
      </c>
      <c r="M47" s="5">
        <v>0.31136434802156299</v>
      </c>
      <c r="N47" s="5">
        <v>0.72534407189585404</v>
      </c>
      <c r="O47" s="5">
        <v>0.89282509455119996</v>
      </c>
      <c r="P47" s="5">
        <v>0.61003065822749802</v>
      </c>
      <c r="Q47" s="5">
        <v>0.83878109306416704</v>
      </c>
      <c r="R47" s="5">
        <v>0.74745667692556805</v>
      </c>
    </row>
    <row r="48" spans="1:18" x14ac:dyDescent="0.2">
      <c r="A48" t="s">
        <v>71</v>
      </c>
      <c r="B48" s="5">
        <v>0.30761457627118599</v>
      </c>
      <c r="C48" s="5">
        <v>0.375618823529412</v>
      </c>
      <c r="D48" s="5">
        <v>0.36126124999999998</v>
      </c>
      <c r="E48" s="5">
        <v>0.33015514285714298</v>
      </c>
      <c r="F48" s="5">
        <v>1.2320987555685301</v>
      </c>
      <c r="G48" s="5">
        <v>0.78548305719345002</v>
      </c>
      <c r="H48" s="5">
        <v>0.68187913754931695</v>
      </c>
      <c r="I48" s="5">
        <v>0.81684515497726695</v>
      </c>
      <c r="J48" s="5">
        <v>1.2210696517783799</v>
      </c>
      <c r="K48" s="5">
        <v>1.1743957467136401</v>
      </c>
      <c r="L48" s="5">
        <v>1.07327535274559</v>
      </c>
      <c r="M48" s="5">
        <v>0.34328885176957502</v>
      </c>
      <c r="N48" s="5">
        <v>0.68722045464895498</v>
      </c>
      <c r="O48" s="5">
        <v>0.19069505095367001</v>
      </c>
      <c r="P48" s="5">
        <v>0.55912824856006504</v>
      </c>
      <c r="Q48" s="5">
        <v>0.61702150756821805</v>
      </c>
      <c r="R48" s="5">
        <v>0.27973541524739198</v>
      </c>
    </row>
    <row r="49" spans="1:18" x14ac:dyDescent="0.2">
      <c r="A49" t="s">
        <v>113</v>
      </c>
      <c r="B49" s="5">
        <v>0.167528305084746</v>
      </c>
      <c r="C49" s="5">
        <v>0.158590882352941</v>
      </c>
      <c r="D49" s="5">
        <v>0.25997187500000002</v>
      </c>
      <c r="E49" s="5">
        <v>0.196420571428571</v>
      </c>
      <c r="F49" s="5">
        <v>0.24101162393024</v>
      </c>
      <c r="G49" s="5">
        <v>0.400577548186764</v>
      </c>
      <c r="H49" s="5">
        <v>0.49350700770733702</v>
      </c>
      <c r="I49" s="5">
        <v>0.37194120310212297</v>
      </c>
      <c r="J49" s="5">
        <v>0.946651267513967</v>
      </c>
      <c r="K49" s="5">
        <v>1.5518086622346601</v>
      </c>
      <c r="L49" s="5">
        <v>1.1724619987602101</v>
      </c>
      <c r="M49" s="5">
        <v>0.38952702412248302</v>
      </c>
      <c r="N49" s="5">
        <v>0.70663199620934003</v>
      </c>
      <c r="O49" s="5">
        <v>0.73984898354342599</v>
      </c>
      <c r="P49" s="5">
        <v>0.63084594054875798</v>
      </c>
      <c r="Q49" s="5">
        <v>0.74163743001117399</v>
      </c>
      <c r="R49" s="5">
        <v>0.81978607107252</v>
      </c>
    </row>
    <row r="50" spans="1:18" x14ac:dyDescent="0.2">
      <c r="A50" t="s">
        <v>81</v>
      </c>
      <c r="B50" s="5">
        <v>0.28009644067796602</v>
      </c>
      <c r="C50" s="5">
        <v>0.21224235294117599</v>
      </c>
      <c r="D50" s="5">
        <v>0.110311875</v>
      </c>
      <c r="E50" s="5">
        <v>0.38233114285714298</v>
      </c>
      <c r="F50" s="5">
        <v>0.64619049599933898</v>
      </c>
      <c r="G50" s="5">
        <v>0.358761891350245</v>
      </c>
      <c r="H50" s="5">
        <v>0.27983319439072402</v>
      </c>
      <c r="I50" s="5">
        <v>1.01581124157977</v>
      </c>
      <c r="J50" s="5">
        <v>0.7577474116681</v>
      </c>
      <c r="K50" s="5">
        <v>0.39383533304812102</v>
      </c>
      <c r="L50" s="5">
        <v>1.3649982196550601</v>
      </c>
      <c r="M50" s="5">
        <v>0.66119970194076505</v>
      </c>
      <c r="N50" s="5">
        <v>0.83090903222523405</v>
      </c>
      <c r="O50" s="5">
        <v>0.62829606389132497</v>
      </c>
      <c r="P50" s="5">
        <v>0.75653444323474395</v>
      </c>
      <c r="Q50" s="5">
        <v>0.79847332167223695</v>
      </c>
      <c r="R50" s="5">
        <v>0.71554247843640595</v>
      </c>
    </row>
    <row r="51" spans="1:18" x14ac:dyDescent="0.2">
      <c r="A51" t="s">
        <v>88</v>
      </c>
      <c r="B51" s="5">
        <v>0.81330644067796598</v>
      </c>
      <c r="C51" s="5">
        <v>0.69666352941176501</v>
      </c>
      <c r="D51" s="5">
        <v>0.66595499999999996</v>
      </c>
      <c r="E51" s="5">
        <v>1.29612638095238</v>
      </c>
      <c r="F51" s="5">
        <v>0.98276725851346802</v>
      </c>
      <c r="G51" s="5">
        <v>0.91363238672455904</v>
      </c>
      <c r="H51" s="5">
        <v>0.84230921824074401</v>
      </c>
      <c r="I51" s="5">
        <v>1.44853403434441</v>
      </c>
      <c r="J51" s="5">
        <v>0.85658184242464797</v>
      </c>
      <c r="K51" s="5">
        <v>0.81882420535716505</v>
      </c>
      <c r="L51" s="5">
        <v>1.59365070301416</v>
      </c>
      <c r="M51" s="5">
        <v>0.77385986017817499</v>
      </c>
      <c r="N51" s="5">
        <v>0.83090903222523405</v>
      </c>
      <c r="O51" s="5">
        <v>0.35943822706087702</v>
      </c>
      <c r="P51" s="5">
        <v>0.85318658829590399</v>
      </c>
      <c r="Q51" s="5">
        <v>0.88962979121289798</v>
      </c>
      <c r="R51" s="5">
        <v>0.37509483201299398</v>
      </c>
    </row>
    <row r="52" spans="1:18" x14ac:dyDescent="0.2">
      <c r="A52" t="s">
        <v>141</v>
      </c>
      <c r="B52" s="5">
        <v>1.8140169491525401E-2</v>
      </c>
      <c r="C52" s="5">
        <v>1.3949411764705899E-2</v>
      </c>
      <c r="D52" s="5">
        <v>2.7074999999999998E-3</v>
      </c>
      <c r="E52" s="5">
        <v>1.7865619047618998E-2</v>
      </c>
      <c r="F52" s="5">
        <v>6.51862997424206E-2</v>
      </c>
      <c r="G52" s="5">
        <v>6.05761552718748E-2</v>
      </c>
      <c r="H52" s="5">
        <v>6.6705746878860904E-3</v>
      </c>
      <c r="I52" s="5">
        <v>5.9319250149635398E-2</v>
      </c>
      <c r="J52" s="5">
        <v>0.76897913060970302</v>
      </c>
      <c r="K52" s="5">
        <v>0.14925439375110999</v>
      </c>
      <c r="L52" s="5">
        <v>0.98486505630310495</v>
      </c>
      <c r="M52" s="5">
        <v>0.67697319100834696</v>
      </c>
      <c r="N52" s="5">
        <v>0.77609641477260205</v>
      </c>
      <c r="O52" s="5">
        <v>0.86472127024478895</v>
      </c>
      <c r="P52" s="5">
        <v>0.79965497131207497</v>
      </c>
      <c r="Q52" s="5">
        <v>0.82318977800311299</v>
      </c>
      <c r="R52" s="5">
        <v>0.72056738584700497</v>
      </c>
    </row>
    <row r="53" spans="1:18" x14ac:dyDescent="0.2">
      <c r="A53" t="s">
        <v>17</v>
      </c>
      <c r="B53" s="5">
        <v>0.11561728813559299</v>
      </c>
      <c r="C53" s="5">
        <v>0.20965882352941201</v>
      </c>
      <c r="D53" s="5">
        <v>0.22726062499999999</v>
      </c>
      <c r="E53" s="5">
        <v>0.10369342857142901</v>
      </c>
      <c r="F53" s="5">
        <v>0.18108607644480601</v>
      </c>
      <c r="G53" s="5">
        <v>0.35274968501383802</v>
      </c>
      <c r="H53" s="5">
        <v>0.53364050933774698</v>
      </c>
      <c r="I53" s="5">
        <v>0.25274786194724003</v>
      </c>
      <c r="J53" s="5">
        <v>1.81338644860385</v>
      </c>
      <c r="K53" s="5">
        <v>1.9656283992189301</v>
      </c>
      <c r="L53" s="5">
        <v>0.89686784946745501</v>
      </c>
      <c r="M53" s="5">
        <v>0.81056531266781495</v>
      </c>
      <c r="N53" s="5">
        <v>0.68722045464895498</v>
      </c>
      <c r="O53" s="6">
        <v>6.7789175577157398E-2</v>
      </c>
      <c r="P53" s="5">
        <v>0.80993714794758997</v>
      </c>
      <c r="Q53" s="5">
        <v>0.788879767409009</v>
      </c>
      <c r="R53" s="5">
        <v>0.20323137996605301</v>
      </c>
    </row>
    <row r="54" spans="1:18" x14ac:dyDescent="0.2">
      <c r="A54" t="s">
        <v>115</v>
      </c>
      <c r="B54" s="5">
        <v>0.38201084745762698</v>
      </c>
      <c r="C54" s="5">
        <v>0.45010147058823502</v>
      </c>
      <c r="D54" s="5">
        <v>0.34350000000000003</v>
      </c>
      <c r="E54" s="5">
        <v>0.49474476190476202</v>
      </c>
      <c r="F54" s="5">
        <v>0.535636119450149</v>
      </c>
      <c r="G54" s="5">
        <v>0.59954683751693605</v>
      </c>
      <c r="H54" s="5">
        <v>0.50840934667516402</v>
      </c>
      <c r="I54" s="5">
        <v>0.64702235260118202</v>
      </c>
      <c r="J54" s="5">
        <v>1.1782426430656801</v>
      </c>
      <c r="K54" s="5">
        <v>0.89918912587449795</v>
      </c>
      <c r="L54" s="5">
        <v>1.29510657929586</v>
      </c>
      <c r="M54" s="5">
        <v>0.72084033738861297</v>
      </c>
      <c r="N54" s="5">
        <v>0.944232116319215</v>
      </c>
      <c r="O54" s="5">
        <v>0.70121081609503999</v>
      </c>
      <c r="P54" s="5">
        <v>0.76080748954444899</v>
      </c>
      <c r="Q54" s="5">
        <v>0.92498376978680097</v>
      </c>
      <c r="R54" s="5">
        <v>0.67168779403218903</v>
      </c>
    </row>
    <row r="55" spans="1:18" x14ac:dyDescent="0.2">
      <c r="A55" t="s">
        <v>43</v>
      </c>
      <c r="B55" s="5">
        <v>1.4095423728813601</v>
      </c>
      <c r="C55" s="5">
        <v>1.6920764705882401</v>
      </c>
      <c r="D55" s="5">
        <v>1.3396937499999999</v>
      </c>
      <c r="E55" s="5">
        <v>2.0437961904761899</v>
      </c>
      <c r="F55" s="5">
        <v>1.16864395808124</v>
      </c>
      <c r="G55" s="5">
        <v>1.68180173372214</v>
      </c>
      <c r="H55" s="5">
        <v>1.23082901897799</v>
      </c>
      <c r="I55" s="5">
        <v>1.7064346062389699</v>
      </c>
      <c r="J55" s="5">
        <v>1.2004438484026101</v>
      </c>
      <c r="K55" s="5">
        <v>0.95044588639178496</v>
      </c>
      <c r="L55" s="5">
        <v>1.4499714444896801</v>
      </c>
      <c r="M55" s="5">
        <v>0.95229029311999402</v>
      </c>
      <c r="N55" s="5">
        <v>0.818465123025647</v>
      </c>
      <c r="O55" s="6">
        <v>7.0335350409047398E-2</v>
      </c>
      <c r="P55" s="5">
        <v>0.93528266551144801</v>
      </c>
      <c r="Q55" s="5">
        <v>0.68713253572575195</v>
      </c>
      <c r="R55" s="6">
        <v>9.17651021834512E-2</v>
      </c>
    </row>
    <row r="56" spans="1:18" x14ac:dyDescent="0.2">
      <c r="A56" t="s">
        <v>42</v>
      </c>
      <c r="B56" s="5">
        <v>1.4177118644067801</v>
      </c>
      <c r="C56" s="5">
        <v>1.70672352941176</v>
      </c>
      <c r="D56" s="5">
        <v>1.3633999999999999</v>
      </c>
      <c r="E56" s="5">
        <v>2.0583200000000001</v>
      </c>
      <c r="F56" s="5">
        <v>1.1778430029865601</v>
      </c>
      <c r="G56" s="5">
        <v>1.6837581788618401</v>
      </c>
      <c r="H56" s="5">
        <v>1.22256174758851</v>
      </c>
      <c r="I56" s="5">
        <v>1.7154850026472701</v>
      </c>
      <c r="J56" s="5">
        <v>1.20385783053732</v>
      </c>
      <c r="K56" s="5">
        <v>0.96169047761372495</v>
      </c>
      <c r="L56" s="5">
        <v>1.4518606013509501</v>
      </c>
      <c r="M56" s="5">
        <v>0.90556049683637296</v>
      </c>
      <c r="N56" s="5">
        <v>0.83376544182315304</v>
      </c>
      <c r="O56" s="6">
        <v>5.57479163300321E-2</v>
      </c>
      <c r="P56" s="5">
        <v>0.77448280305987405</v>
      </c>
      <c r="Q56" s="5">
        <v>0.57935588059411502</v>
      </c>
      <c r="R56" s="6">
        <v>5.2962599954032699E-2</v>
      </c>
    </row>
    <row r="57" spans="1:18" x14ac:dyDescent="0.2">
      <c r="A57" t="s">
        <v>157</v>
      </c>
      <c r="B57" s="5">
        <v>1.30823728813559E-2</v>
      </c>
      <c r="C57" s="5">
        <v>2.70794117647059E-2</v>
      </c>
      <c r="D57" s="5">
        <v>1.0235625E-2</v>
      </c>
      <c r="E57" s="5">
        <v>2.0585904761904798E-2</v>
      </c>
      <c r="F57" s="5">
        <v>4.04033359129298E-2</v>
      </c>
      <c r="G57" s="5">
        <v>6.4584344661853393E-2</v>
      </c>
      <c r="H57" s="5">
        <v>1.8891868080826001E-2</v>
      </c>
      <c r="I57" s="5">
        <v>8.4119307359058607E-2</v>
      </c>
      <c r="J57" s="5">
        <v>2.0699159097733402</v>
      </c>
      <c r="K57" s="5">
        <v>0.78239820045085895</v>
      </c>
      <c r="L57" s="5">
        <v>1.5735604655667901</v>
      </c>
      <c r="M57" s="5">
        <v>0.78698840558647298</v>
      </c>
      <c r="N57" s="5">
        <v>0.66806783545122395</v>
      </c>
      <c r="O57" s="5">
        <v>0.72933837122268097</v>
      </c>
      <c r="P57" s="5">
        <v>0.72056862781250197</v>
      </c>
      <c r="Q57" s="5">
        <v>0.83027198622054998</v>
      </c>
      <c r="R57" s="5">
        <v>0.41937851733005999</v>
      </c>
    </row>
    <row r="58" spans="1:18" x14ac:dyDescent="0.2">
      <c r="A58" t="s">
        <v>35</v>
      </c>
      <c r="B58" s="5">
        <v>0.67891949152542397</v>
      </c>
      <c r="C58" s="5">
        <v>0.56161470588235296</v>
      </c>
      <c r="D58" s="5">
        <v>0.76054374999999996</v>
      </c>
      <c r="E58" s="5">
        <v>0.46672971428571403</v>
      </c>
      <c r="F58" s="5">
        <v>0.92022369666185699</v>
      </c>
      <c r="G58" s="5">
        <v>0.55024671773963696</v>
      </c>
      <c r="H58" s="5">
        <v>0.80603112675111199</v>
      </c>
      <c r="I58" s="5">
        <v>0.71056858883932505</v>
      </c>
      <c r="J58" s="5">
        <v>0.82721841527998297</v>
      </c>
      <c r="K58" s="5">
        <v>1.12022671243564</v>
      </c>
      <c r="L58" s="5">
        <v>0.68745958852506495</v>
      </c>
      <c r="M58" s="5">
        <v>0.91114491532576003</v>
      </c>
      <c r="N58" s="5">
        <v>0.93610926537472605</v>
      </c>
      <c r="O58" s="5">
        <v>0.14543518005613101</v>
      </c>
      <c r="P58" s="5">
        <v>0.77995757759515105</v>
      </c>
      <c r="Q58" s="5">
        <v>0.94586299447078104</v>
      </c>
      <c r="R58" s="5">
        <v>0.29104042481647302</v>
      </c>
    </row>
    <row r="59" spans="1:18" x14ac:dyDescent="0.2">
      <c r="A59" t="s">
        <v>111</v>
      </c>
      <c r="B59" s="5">
        <v>0.33066338983050803</v>
      </c>
      <c r="C59" s="5">
        <v>0.30821999999999999</v>
      </c>
      <c r="D59" s="5">
        <v>0.238005625</v>
      </c>
      <c r="E59" s="5">
        <v>0.209312380952381</v>
      </c>
      <c r="F59" s="5">
        <v>0.81255726617205304</v>
      </c>
      <c r="G59" s="5">
        <v>0.497070628625776</v>
      </c>
      <c r="H59" s="5">
        <v>0.48631621657749602</v>
      </c>
      <c r="I59" s="5">
        <v>0.61704162741778801</v>
      </c>
      <c r="J59" s="5">
        <v>0.93212617265548303</v>
      </c>
      <c r="K59" s="5">
        <v>0.71978220849304497</v>
      </c>
      <c r="L59" s="5">
        <v>0.63300742504233798</v>
      </c>
      <c r="M59" s="5">
        <v>0.26484789999376002</v>
      </c>
      <c r="N59" s="5">
        <v>0.944232116319215</v>
      </c>
      <c r="O59" s="5">
        <v>0.90798046903612994</v>
      </c>
      <c r="P59" s="5">
        <v>0.43250594898689199</v>
      </c>
      <c r="Q59" s="5">
        <v>0.85317991656179704</v>
      </c>
      <c r="R59" s="5">
        <v>0.73940852091629095</v>
      </c>
    </row>
    <row r="60" spans="1:18" x14ac:dyDescent="0.2">
      <c r="A60" t="s">
        <v>39</v>
      </c>
      <c r="B60" s="5">
        <v>0.65918559322033898</v>
      </c>
      <c r="C60" s="5">
        <v>0.540408823529412</v>
      </c>
      <c r="D60" s="5">
        <v>0.74641875000000002</v>
      </c>
      <c r="E60" s="5">
        <v>0.45661733333333299</v>
      </c>
      <c r="F60" s="5">
        <v>0.92024310216015703</v>
      </c>
      <c r="G60" s="5">
        <v>0.542699333225519</v>
      </c>
      <c r="H60" s="5">
        <v>0.79875080404236998</v>
      </c>
      <c r="I60" s="5">
        <v>0.70921369160509595</v>
      </c>
      <c r="J60" s="5">
        <v>0.81981285557127603</v>
      </c>
      <c r="K60" s="5">
        <v>1.13233474407943</v>
      </c>
      <c r="L60" s="5">
        <v>0.692699200391512</v>
      </c>
      <c r="M60" s="5">
        <v>0.95229029311999402</v>
      </c>
      <c r="N60" s="5">
        <v>0.818465123025647</v>
      </c>
      <c r="O60" s="5">
        <v>0.211602699224549</v>
      </c>
      <c r="P60" s="5">
        <v>0.93944205079917398</v>
      </c>
      <c r="Q60" s="5">
        <v>0.93721646632758004</v>
      </c>
      <c r="R60" s="5">
        <v>0.207341516557939</v>
      </c>
    </row>
    <row r="61" spans="1:18" x14ac:dyDescent="0.2">
      <c r="A61" t="s">
        <v>30</v>
      </c>
      <c r="B61" s="5">
        <v>0.67822457627118604</v>
      </c>
      <c r="C61" s="5">
        <v>0.56046764705882401</v>
      </c>
      <c r="D61" s="5">
        <v>0.75673124999999997</v>
      </c>
      <c r="E61" s="5">
        <v>0.46561923809523798</v>
      </c>
      <c r="F61" s="5">
        <v>0.920261421973954</v>
      </c>
      <c r="G61" s="5">
        <v>0.54986367661536095</v>
      </c>
      <c r="H61" s="5">
        <v>0.803600291785869</v>
      </c>
      <c r="I61" s="5">
        <v>0.71020744416778503</v>
      </c>
      <c r="J61" s="5">
        <v>0.82637472404822099</v>
      </c>
      <c r="K61" s="5">
        <v>1.11575321283761</v>
      </c>
      <c r="L61" s="5">
        <v>0.68652663790977297</v>
      </c>
      <c r="M61" s="5">
        <v>0.90556049683637296</v>
      </c>
      <c r="N61" s="5">
        <v>0.83376544182315304</v>
      </c>
      <c r="O61" s="5">
        <v>0.117002333421259</v>
      </c>
      <c r="P61" s="5">
        <v>0.85814154001301002</v>
      </c>
      <c r="Q61" s="5">
        <v>0.89877472956529703</v>
      </c>
      <c r="R61" s="5">
        <v>0.18937731474016001</v>
      </c>
    </row>
    <row r="62" spans="1:18" x14ac:dyDescent="0.2">
      <c r="A62" t="s">
        <v>150</v>
      </c>
      <c r="B62" s="5">
        <v>0.34526203389830501</v>
      </c>
      <c r="C62" s="5">
        <v>0.157954705882353</v>
      </c>
      <c r="D62" s="5">
        <v>0.136879375</v>
      </c>
      <c r="E62" s="5">
        <v>0.290633238095238</v>
      </c>
      <c r="F62" s="5">
        <v>0.77348502812958198</v>
      </c>
      <c r="G62" s="5">
        <v>0.30369650885766702</v>
      </c>
      <c r="H62" s="5">
        <v>0.26489574780703801</v>
      </c>
      <c r="I62" s="5">
        <v>0.57321405579298601</v>
      </c>
      <c r="J62" s="5">
        <v>0.45749225334424598</v>
      </c>
      <c r="K62" s="5">
        <v>0.39645069993510201</v>
      </c>
      <c r="L62" s="5">
        <v>0.84177583852397297</v>
      </c>
      <c r="M62" s="5">
        <v>0.45053311525309298</v>
      </c>
      <c r="N62" s="5">
        <v>0.68722045464895498</v>
      </c>
      <c r="O62" s="5">
        <v>0.70387537721113602</v>
      </c>
      <c r="P62" s="5">
        <v>0.60839040076455297</v>
      </c>
      <c r="Q62" s="5">
        <v>0.77412469107547699</v>
      </c>
      <c r="R62" s="5">
        <v>0.64958292442883603</v>
      </c>
    </row>
    <row r="63" spans="1:18" x14ac:dyDescent="0.2">
      <c r="A63" t="s">
        <v>103</v>
      </c>
      <c r="B63" s="5">
        <v>0.84378203389830497</v>
      </c>
      <c r="C63" s="5">
        <v>0.597784705882353</v>
      </c>
      <c r="D63" s="5">
        <v>0.47467500000000001</v>
      </c>
      <c r="E63" s="5">
        <v>0.93713209523809504</v>
      </c>
      <c r="F63" s="5">
        <v>0.91587634052702305</v>
      </c>
      <c r="G63" s="5">
        <v>0.563749903996419</v>
      </c>
      <c r="H63" s="5">
        <v>0.29604168287590898</v>
      </c>
      <c r="I63" s="5">
        <v>0.87923835546377604</v>
      </c>
      <c r="J63" s="5">
        <v>0.70845867992775902</v>
      </c>
      <c r="K63" s="5">
        <v>0.56255641970353798</v>
      </c>
      <c r="L63" s="5">
        <v>1.1106329094357601</v>
      </c>
      <c r="M63" s="5">
        <v>0.59795541301740596</v>
      </c>
      <c r="N63" s="5">
        <v>0.69188397098908205</v>
      </c>
      <c r="O63" s="5">
        <v>0.62030620498739897</v>
      </c>
      <c r="P63" s="5">
        <v>0.66932286866117896</v>
      </c>
      <c r="Q63" s="5">
        <v>0.76180165900562602</v>
      </c>
      <c r="R63" s="5">
        <v>0.60273617413359304</v>
      </c>
    </row>
    <row r="64" spans="1:18" x14ac:dyDescent="0.2">
      <c r="A64" t="s">
        <v>15</v>
      </c>
      <c r="B64" s="5">
        <v>2.8237966101694899E-2</v>
      </c>
      <c r="C64" s="5">
        <v>0.14355294117647099</v>
      </c>
      <c r="D64" s="5">
        <v>9.7397499999999998E-2</v>
      </c>
      <c r="E64" s="5">
        <v>8.5239428571428605E-2</v>
      </c>
      <c r="F64" s="5">
        <v>6.5219703411111205E-2</v>
      </c>
      <c r="G64" s="5">
        <v>0.36617520711571799</v>
      </c>
      <c r="H64" s="5">
        <v>0.16285024447837501</v>
      </c>
      <c r="I64" s="5">
        <v>0.15839277386652401</v>
      </c>
      <c r="J64" s="5">
        <v>5.0836855834264298</v>
      </c>
      <c r="K64" s="5">
        <v>3.4491683873136298</v>
      </c>
      <c r="L64" s="5">
        <v>3.01861076907774</v>
      </c>
      <c r="M64" s="5">
        <v>0.31136434802156299</v>
      </c>
      <c r="N64" s="5">
        <v>0.24299208788982199</v>
      </c>
      <c r="O64" s="6">
        <v>1.6656316089174599E-2</v>
      </c>
      <c r="P64" s="5">
        <v>0.43298856148079101</v>
      </c>
      <c r="Q64" s="5">
        <v>0.468167449839134</v>
      </c>
      <c r="R64" s="6">
        <v>5.6579812012389097E-2</v>
      </c>
    </row>
    <row r="65" spans="1:18" x14ac:dyDescent="0.2">
      <c r="A65" t="s">
        <v>93</v>
      </c>
      <c r="B65" s="5">
        <v>0.51611288135593203</v>
      </c>
      <c r="C65" s="5">
        <v>0.67584117647058795</v>
      </c>
      <c r="D65" s="5">
        <v>0.29675499999999999</v>
      </c>
      <c r="E65" s="5">
        <v>0.48851457142857102</v>
      </c>
      <c r="F65" s="5">
        <v>0.79607516639350795</v>
      </c>
      <c r="G65" s="5">
        <v>1.15568146474281</v>
      </c>
      <c r="H65" s="5">
        <v>0.34414594752807998</v>
      </c>
      <c r="I65" s="5">
        <v>1.1413874059433999</v>
      </c>
      <c r="J65" s="5">
        <v>1.3094832562501</v>
      </c>
      <c r="K65" s="5">
        <v>0.57498080501375004</v>
      </c>
      <c r="L65" s="5">
        <v>0.94652660120620402</v>
      </c>
      <c r="M65" s="5">
        <v>0.81116654038269198</v>
      </c>
      <c r="N65" s="5">
        <v>0.69188397098908205</v>
      </c>
      <c r="O65" s="5">
        <v>0.89282509455119996</v>
      </c>
      <c r="P65" s="5">
        <v>0.90761897717554496</v>
      </c>
      <c r="Q65" s="5">
        <v>0.74453479660974098</v>
      </c>
      <c r="R65" s="5">
        <v>0.83536985064190705</v>
      </c>
    </row>
    <row r="66" spans="1:18" x14ac:dyDescent="0.2">
      <c r="A66" t="s">
        <v>128</v>
      </c>
      <c r="B66" s="5">
        <v>1.1373840677966101</v>
      </c>
      <c r="C66" s="5">
        <v>2.3911597058823499</v>
      </c>
      <c r="D66" s="5">
        <v>3.4802187500000001</v>
      </c>
      <c r="E66" s="5">
        <v>2.2901326666666701</v>
      </c>
      <c r="F66" s="5">
        <v>2.0585295117967899</v>
      </c>
      <c r="G66" s="5">
        <v>3.9577011905700101</v>
      </c>
      <c r="H66" s="5">
        <v>7.9205502231615803</v>
      </c>
      <c r="I66" s="5">
        <v>7.5819386205963797</v>
      </c>
      <c r="J66" s="5">
        <v>2.1023326891809</v>
      </c>
      <c r="K66" s="5">
        <v>3.0598448215843499</v>
      </c>
      <c r="L66" s="5">
        <v>2.01350865684554</v>
      </c>
      <c r="M66" s="5">
        <v>0.79490741826457101</v>
      </c>
      <c r="N66" s="5">
        <v>0.58052974884931796</v>
      </c>
      <c r="O66" s="5">
        <v>0.61278589512702997</v>
      </c>
      <c r="P66" s="5">
        <v>0.72290227208857705</v>
      </c>
      <c r="Q66" s="5">
        <v>0.791699623042045</v>
      </c>
      <c r="R66" s="5">
        <v>0.63686722384792704</v>
      </c>
    </row>
    <row r="67" spans="1:18" x14ac:dyDescent="0.2">
      <c r="A67" t="s">
        <v>127</v>
      </c>
      <c r="B67" s="5">
        <v>1.1395061016949199</v>
      </c>
      <c r="C67" s="5">
        <v>2.4224244117647098</v>
      </c>
      <c r="D67" s="5">
        <v>3.54353125</v>
      </c>
      <c r="E67" s="5">
        <v>2.3015498095238098</v>
      </c>
      <c r="F67" s="5">
        <v>2.0611062191554899</v>
      </c>
      <c r="G67" s="5">
        <v>4.0740184266391202</v>
      </c>
      <c r="H67" s="5">
        <v>8.0127225411191105</v>
      </c>
      <c r="I67" s="5">
        <v>7.6326571428446401</v>
      </c>
      <c r="J67" s="5">
        <v>2.1258547085983701</v>
      </c>
      <c r="K67" s="5">
        <v>3.1097080083461699</v>
      </c>
      <c r="L67" s="5">
        <v>2.0197783988172202</v>
      </c>
      <c r="M67" s="5">
        <v>0.69308423007792697</v>
      </c>
      <c r="N67" s="5">
        <v>0.72173968775861197</v>
      </c>
      <c r="O67" s="5">
        <v>0.498708137933838</v>
      </c>
      <c r="P67" s="5">
        <v>0.75123273209543895</v>
      </c>
      <c r="Q67" s="5">
        <v>0.80754751377174405</v>
      </c>
      <c r="R67" s="5">
        <v>0.70369935969470598</v>
      </c>
    </row>
    <row r="68" spans="1:18" x14ac:dyDescent="0.2">
      <c r="A68" t="s">
        <v>163</v>
      </c>
      <c r="B68" s="5">
        <v>6.7116949152542404E-2</v>
      </c>
      <c r="C68" s="5">
        <v>2.3562941176470599E-2</v>
      </c>
      <c r="D68" s="5">
        <v>3.63775E-2</v>
      </c>
      <c r="E68" s="5">
        <v>0.21798685714285701</v>
      </c>
      <c r="F68" s="5">
        <v>0.32070021739750598</v>
      </c>
      <c r="G68" s="5">
        <v>5.21778035084473E-2</v>
      </c>
      <c r="H68" s="5">
        <v>5.8408273786054198E-2</v>
      </c>
      <c r="I68" s="5">
        <v>1.57041425868262</v>
      </c>
      <c r="J68" s="5">
        <v>0.35107288805570003</v>
      </c>
      <c r="K68" s="5">
        <v>0.54200169196191805</v>
      </c>
      <c r="L68" s="5">
        <v>3.2478659995021499</v>
      </c>
      <c r="M68" s="5">
        <v>0.95229029311999402</v>
      </c>
      <c r="N68" s="5">
        <v>0.46340646335151497</v>
      </c>
      <c r="O68" s="5">
        <v>0.76621526160138997</v>
      </c>
      <c r="P68" s="5">
        <v>0.83451686578950202</v>
      </c>
      <c r="Q68" s="5">
        <v>0.74201099111149804</v>
      </c>
      <c r="R68" s="5">
        <v>0.72887548106839595</v>
      </c>
    </row>
    <row r="69" spans="1:18" x14ac:dyDescent="0.2">
      <c r="A69" t="s">
        <v>170</v>
      </c>
      <c r="B69" s="5">
        <v>6.70694915254237E-2</v>
      </c>
      <c r="C69" s="5">
        <v>2.3562941176470599E-2</v>
      </c>
      <c r="D69" s="5">
        <v>3.63775E-2</v>
      </c>
      <c r="E69" s="5">
        <v>0.217817333333333</v>
      </c>
      <c r="F69" s="5">
        <v>0.32071010622132801</v>
      </c>
      <c r="G69" s="5">
        <v>5.21778035084473E-2</v>
      </c>
      <c r="H69" s="5">
        <v>5.8408273786054198E-2</v>
      </c>
      <c r="I69" s="5">
        <v>1.5704365900720301</v>
      </c>
      <c r="J69" s="5">
        <v>0.35132130333116801</v>
      </c>
      <c r="K69" s="5">
        <v>0.54238520633797505</v>
      </c>
      <c r="L69" s="5">
        <v>3.2476365688677702</v>
      </c>
      <c r="M69" s="5">
        <v>0.92643263107954399</v>
      </c>
      <c r="N69" s="5">
        <v>0.68722045464895498</v>
      </c>
      <c r="O69" s="5">
        <v>0.813144967967664</v>
      </c>
      <c r="P69" s="5">
        <v>0.82365354072754104</v>
      </c>
      <c r="Q69" s="5">
        <v>0.73658507014826402</v>
      </c>
      <c r="R69" s="5">
        <v>0.78909671030380601</v>
      </c>
    </row>
    <row r="70" spans="1:18" x14ac:dyDescent="0.2">
      <c r="A70" t="s">
        <v>53</v>
      </c>
      <c r="B70" s="5">
        <v>1.1667593220339001</v>
      </c>
      <c r="C70" s="5">
        <v>1.41617058823529</v>
      </c>
      <c r="D70" s="5">
        <v>1.3131437500000001</v>
      </c>
      <c r="E70" s="5">
        <v>1.26631047619048</v>
      </c>
      <c r="F70" s="5">
        <v>1.66617950187088</v>
      </c>
      <c r="G70" s="5">
        <v>1.66671768737593</v>
      </c>
      <c r="H70" s="5">
        <v>1.4220824486031001</v>
      </c>
      <c r="I70" s="5">
        <v>1.3671345146470399</v>
      </c>
      <c r="J70" s="5">
        <v>1.2137641084080799</v>
      </c>
      <c r="K70" s="5">
        <v>1.1254624027438</v>
      </c>
      <c r="L70" s="5">
        <v>1.0853227844651301</v>
      </c>
      <c r="M70" s="5">
        <v>0.87021801185196002</v>
      </c>
      <c r="N70" s="5">
        <v>0.97420037303041596</v>
      </c>
      <c r="O70" s="5">
        <v>0.15541519590629399</v>
      </c>
      <c r="P70" s="5">
        <v>0.89097321749617497</v>
      </c>
      <c r="Q70" s="5">
        <v>0.93964675092936101</v>
      </c>
      <c r="R70" s="5">
        <v>0.32224897287480098</v>
      </c>
    </row>
    <row r="71" spans="1:18" x14ac:dyDescent="0.2">
      <c r="A71" t="s">
        <v>44</v>
      </c>
      <c r="B71" s="5">
        <v>1.19536610169492</v>
      </c>
      <c r="C71" s="5">
        <v>1.4489352941176501</v>
      </c>
      <c r="D71" s="5">
        <v>1.3328312499999999</v>
      </c>
      <c r="E71" s="5">
        <v>1.3109742857142901</v>
      </c>
      <c r="F71" s="5">
        <v>1.6766573985997799</v>
      </c>
      <c r="G71" s="5">
        <v>1.6988001205632399</v>
      </c>
      <c r="H71" s="5">
        <v>1.4339025590877299</v>
      </c>
      <c r="I71" s="5">
        <v>1.39304528027272</v>
      </c>
      <c r="J71" s="5">
        <v>1.21212680538891</v>
      </c>
      <c r="K71" s="5">
        <v>1.11499836586479</v>
      </c>
      <c r="L71" s="5">
        <v>1.0967136209195201</v>
      </c>
      <c r="M71" s="5">
        <v>0.90556049683637296</v>
      </c>
      <c r="N71" s="5">
        <v>0.83376544182315304</v>
      </c>
      <c r="O71" s="5">
        <v>0.110466226905529</v>
      </c>
      <c r="P71" s="5">
        <v>0.89809339566023705</v>
      </c>
      <c r="Q71" s="5">
        <v>0.83795917715244195</v>
      </c>
      <c r="R71" s="5">
        <v>0.18866278195011299</v>
      </c>
    </row>
    <row r="72" spans="1:18" x14ac:dyDescent="0.2">
      <c r="A72" t="s">
        <v>45</v>
      </c>
      <c r="B72" s="5">
        <v>1.2569694915254199</v>
      </c>
      <c r="C72" s="5">
        <v>1.5049029411764701</v>
      </c>
      <c r="D72" s="5">
        <v>1.3896625</v>
      </c>
      <c r="E72" s="5">
        <v>1.3702695238095199</v>
      </c>
      <c r="F72" s="5">
        <v>1.7980612233309201</v>
      </c>
      <c r="G72" s="5">
        <v>1.75424532828486</v>
      </c>
      <c r="H72" s="5">
        <v>1.4842309375004099</v>
      </c>
      <c r="I72" s="5">
        <v>1.4415719916602101</v>
      </c>
      <c r="J72" s="5">
        <v>1.1972469907365499</v>
      </c>
      <c r="K72" s="5">
        <v>1.1055658147387</v>
      </c>
      <c r="L72" s="5">
        <v>1.09013745603849</v>
      </c>
      <c r="M72" s="5">
        <v>0.91114491532576003</v>
      </c>
      <c r="N72" s="5">
        <v>0.93610926537472605</v>
      </c>
      <c r="O72" s="5">
        <v>0.13285610223542799</v>
      </c>
      <c r="P72" s="5">
        <v>0.80694081335367696</v>
      </c>
      <c r="Q72" s="5">
        <v>0.93293846406316905</v>
      </c>
      <c r="R72" s="5">
        <v>0.116978358851361</v>
      </c>
    </row>
    <row r="73" spans="1:18" x14ac:dyDescent="0.2">
      <c r="A73" t="s">
        <v>124</v>
      </c>
      <c r="B73" s="5">
        <v>0.71139305084745796</v>
      </c>
      <c r="C73" s="5">
        <v>1.1397329411764701</v>
      </c>
      <c r="D73" s="5">
        <v>1.51514375</v>
      </c>
      <c r="E73" s="5">
        <v>1.03085628571429</v>
      </c>
      <c r="F73" s="5">
        <v>1.7602773758193799</v>
      </c>
      <c r="G73" s="5">
        <v>1.99627275765481</v>
      </c>
      <c r="H73" s="5">
        <v>3.2754228805797001</v>
      </c>
      <c r="I73" s="5">
        <v>2.9287796791760101</v>
      </c>
      <c r="J73" s="5">
        <v>1.6021142458711799</v>
      </c>
      <c r="K73" s="5">
        <v>2.1298264696219098</v>
      </c>
      <c r="L73" s="5">
        <v>1.4490671289047099</v>
      </c>
      <c r="M73" s="5">
        <v>0.81056531266781495</v>
      </c>
      <c r="N73" s="5">
        <v>0.68722045464895498</v>
      </c>
      <c r="O73" s="5">
        <v>0.70387537721113602</v>
      </c>
      <c r="P73" s="5">
        <v>0.84377900980478704</v>
      </c>
      <c r="Q73" s="5">
        <v>0.62260923737260399</v>
      </c>
      <c r="R73" s="5">
        <v>0.68779560328999101</v>
      </c>
    </row>
    <row r="74" spans="1:18" x14ac:dyDescent="0.2">
      <c r="A74" t="s">
        <v>57</v>
      </c>
      <c r="B74" s="5">
        <v>2.03932203389831E-3</v>
      </c>
      <c r="C74" s="5">
        <v>7.3739411764705901E-2</v>
      </c>
      <c r="D74" s="5">
        <v>1.8895624999999999E-2</v>
      </c>
      <c r="E74" s="5">
        <v>1.763E-2</v>
      </c>
      <c r="F74" s="5">
        <v>3.7059387867391801E-3</v>
      </c>
      <c r="G74" s="5">
        <v>0.29153051962422499</v>
      </c>
      <c r="H74" s="5">
        <v>6.9179191666160197E-2</v>
      </c>
      <c r="I74" s="5">
        <v>0.13465356458619701</v>
      </c>
      <c r="J74" s="5">
        <v>36.158787351376702</v>
      </c>
      <c r="K74" s="5">
        <v>9.2656405834441493</v>
      </c>
      <c r="L74" s="5">
        <v>8.6450299202127692</v>
      </c>
      <c r="M74" s="5">
        <v>0.85493475385844497</v>
      </c>
      <c r="N74" s="5">
        <v>0.97420037303041596</v>
      </c>
      <c r="O74" s="5">
        <v>0.26941022244950402</v>
      </c>
      <c r="P74" s="5">
        <v>0.66999469547357504</v>
      </c>
      <c r="Q74" s="5">
        <v>0.79692073152964304</v>
      </c>
      <c r="R74" s="5">
        <v>0.50339786611620596</v>
      </c>
    </row>
    <row r="75" spans="1:18" x14ac:dyDescent="0.2">
      <c r="A75" t="s">
        <v>83</v>
      </c>
      <c r="B75" s="5">
        <v>2.0155932203389801E-3</v>
      </c>
      <c r="C75" s="5">
        <v>2.41685294117647E-2</v>
      </c>
      <c r="D75" s="5">
        <v>1.8895624999999999E-2</v>
      </c>
      <c r="E75" s="5">
        <v>1.69338095238095E-2</v>
      </c>
      <c r="F75" s="5">
        <v>3.7145748683216802E-3</v>
      </c>
      <c r="G75" s="5">
        <v>8.43191904585784E-2</v>
      </c>
      <c r="H75" s="5">
        <v>6.9179191666160197E-2</v>
      </c>
      <c r="I75" s="5">
        <v>0.13465934413278199</v>
      </c>
      <c r="J75" s="5">
        <v>11.9907772897252</v>
      </c>
      <c r="K75" s="5">
        <v>9.3747214513958994</v>
      </c>
      <c r="L75" s="5">
        <v>8.4014023032690996</v>
      </c>
      <c r="M75" s="5">
        <v>0.81116654038269198</v>
      </c>
      <c r="N75" s="5">
        <v>0.944232116319215</v>
      </c>
      <c r="O75" s="5">
        <v>0.62829606389132497</v>
      </c>
      <c r="P75" s="5">
        <v>0.76310056889251299</v>
      </c>
      <c r="Q75" s="5">
        <v>0.81398658187542405</v>
      </c>
      <c r="R75" s="5">
        <v>0.65255350801636702</v>
      </c>
    </row>
    <row r="76" spans="1:18" x14ac:dyDescent="0.2">
      <c r="A76" t="s">
        <v>55</v>
      </c>
      <c r="B76" s="5">
        <v>7.7543220338983004E-2</v>
      </c>
      <c r="C76" s="5">
        <v>0.58649441176470596</v>
      </c>
      <c r="D76" s="5">
        <v>0.283626875</v>
      </c>
      <c r="E76" s="5">
        <v>6.4528666666666706E-2</v>
      </c>
      <c r="F76" s="5">
        <v>0.15612979963015999</v>
      </c>
      <c r="G76" s="5">
        <v>1.0623197261031301</v>
      </c>
      <c r="H76" s="5">
        <v>0.62775990874132503</v>
      </c>
      <c r="I76" s="5">
        <v>0.20569059733692399</v>
      </c>
      <c r="J76" s="5">
        <v>7.5634518298417799</v>
      </c>
      <c r="K76" s="5">
        <v>3.6576618015103701</v>
      </c>
      <c r="L76" s="5">
        <v>0.83216387434745698</v>
      </c>
      <c r="M76" s="6">
        <v>3.6107648311636903E-2</v>
      </c>
      <c r="N76" s="5">
        <v>0.47580909521262998</v>
      </c>
      <c r="O76" s="6">
        <v>9.7741858826779202E-2</v>
      </c>
      <c r="P76" s="5">
        <v>0.100923208948732</v>
      </c>
      <c r="Q76" s="5">
        <v>0.66706106017330302</v>
      </c>
      <c r="R76" s="5">
        <v>0.30166121126316398</v>
      </c>
    </row>
    <row r="77" spans="1:18" x14ac:dyDescent="0.2">
      <c r="A77" t="s">
        <v>108</v>
      </c>
      <c r="B77" s="5">
        <v>1.9735644067796601</v>
      </c>
      <c r="C77" s="5">
        <v>1.8651588235294101</v>
      </c>
      <c r="D77" s="5">
        <v>1.4789118750000001</v>
      </c>
      <c r="E77" s="5">
        <v>2.45446314285714</v>
      </c>
      <c r="F77" s="5">
        <v>1.70928916005362</v>
      </c>
      <c r="G77" s="5">
        <v>1.8046878597088201</v>
      </c>
      <c r="H77" s="5">
        <v>0.95734675653926504</v>
      </c>
      <c r="I77" s="5">
        <v>2.22413952319868</v>
      </c>
      <c r="J77" s="5">
        <v>0.94507117027554299</v>
      </c>
      <c r="K77" s="5">
        <v>0.74936083662615105</v>
      </c>
      <c r="L77" s="5">
        <v>1.24367015052839</v>
      </c>
      <c r="M77" s="5">
        <v>0.75690418901789203</v>
      </c>
      <c r="N77" s="5">
        <v>0.82878491661165699</v>
      </c>
      <c r="O77" s="5">
        <v>0.62829606389132497</v>
      </c>
      <c r="P77" s="5">
        <v>0.82353687203756798</v>
      </c>
      <c r="Q77" s="5">
        <v>0.885860620185698</v>
      </c>
      <c r="R77" s="5">
        <v>0.75209224581317502</v>
      </c>
    </row>
    <row r="78" spans="1:18" x14ac:dyDescent="0.2">
      <c r="A78" t="s">
        <v>166</v>
      </c>
      <c r="B78" s="5">
        <v>1.4664237288135601E-2</v>
      </c>
      <c r="C78" s="5">
        <v>0.149119411764706</v>
      </c>
      <c r="D78" s="5">
        <v>5.7687499999999996E-3</v>
      </c>
      <c r="E78" s="5">
        <v>4.0808952380952397E-2</v>
      </c>
      <c r="F78" s="5">
        <v>2.8800803640810401E-2</v>
      </c>
      <c r="G78" s="5">
        <v>0.58764842897640002</v>
      </c>
      <c r="H78" s="5">
        <v>9.6832335336222604E-3</v>
      </c>
      <c r="I78" s="5">
        <v>0.13210829066107799</v>
      </c>
      <c r="J78" s="5">
        <v>10.1689169940911</v>
      </c>
      <c r="K78" s="5">
        <v>0.39338902437614898</v>
      </c>
      <c r="L78" s="5">
        <v>2.7828895277062702</v>
      </c>
      <c r="M78" s="5">
        <v>0.67697319100834696</v>
      </c>
      <c r="N78" s="5">
        <v>0.83090903222523405</v>
      </c>
      <c r="O78" s="5">
        <v>0.92263910780097202</v>
      </c>
      <c r="P78" s="5">
        <v>0.75098381953152904</v>
      </c>
      <c r="Q78" s="5">
        <v>0.81391343500058699</v>
      </c>
      <c r="R78" s="5">
        <v>0.76955903988807794</v>
      </c>
    </row>
    <row r="79" spans="1:18" x14ac:dyDescent="0.2">
      <c r="A79" t="s">
        <v>49</v>
      </c>
      <c r="B79" s="5">
        <v>52.254237288135599</v>
      </c>
      <c r="C79" s="5">
        <v>49.594117647058802</v>
      </c>
      <c r="D79" s="5">
        <v>49.2</v>
      </c>
      <c r="E79" s="5">
        <v>54.771428571428601</v>
      </c>
      <c r="F79" s="5">
        <v>8.4393642928162205</v>
      </c>
      <c r="G79" s="5">
        <v>9.3353982946135208</v>
      </c>
      <c r="H79" s="5">
        <v>10.6999065416479</v>
      </c>
      <c r="I79" s="5">
        <v>9.9283850484522205</v>
      </c>
      <c r="J79" s="5">
        <v>0.94909274770563401</v>
      </c>
      <c r="K79" s="5">
        <v>0.94155043788517701</v>
      </c>
      <c r="L79" s="5">
        <v>1.0481720031509201</v>
      </c>
      <c r="M79" s="5">
        <v>0.31338186851159699</v>
      </c>
      <c r="N79" s="5">
        <v>0.54130476581895903</v>
      </c>
      <c r="O79" s="5">
        <v>0.198499165951358</v>
      </c>
      <c r="P79" s="5">
        <v>0.30064148368302801</v>
      </c>
      <c r="Q79" s="5">
        <v>0.83908791144040396</v>
      </c>
      <c r="R79" s="6">
        <v>9.7817155404048298E-2</v>
      </c>
    </row>
    <row r="80" spans="1:18" x14ac:dyDescent="0.2">
      <c r="A80" t="s">
        <v>158</v>
      </c>
      <c r="B80" s="5">
        <v>2.2133389830508499E-2</v>
      </c>
      <c r="C80" s="5">
        <v>6.1376176470588198E-2</v>
      </c>
      <c r="D80" s="5">
        <v>4.3249999999999999E-3</v>
      </c>
      <c r="E80" s="5">
        <v>3.4115523809523797E-2</v>
      </c>
      <c r="F80" s="5">
        <v>5.4255384846691998E-2</v>
      </c>
      <c r="G80" s="5">
        <v>0.174099326074178</v>
      </c>
      <c r="H80" s="5">
        <v>7.7291922820779497E-3</v>
      </c>
      <c r="I80" s="5">
        <v>0.14408740679225701</v>
      </c>
      <c r="J80" s="5">
        <v>2.7730129429152299</v>
      </c>
      <c r="K80" s="5">
        <v>0.19540612771562299</v>
      </c>
      <c r="L80" s="5">
        <v>1.54136009308883</v>
      </c>
      <c r="M80" s="5">
        <v>0.38952702412248302</v>
      </c>
      <c r="N80" s="5">
        <v>0.68722045464895498</v>
      </c>
      <c r="O80" s="5">
        <v>0.87185872892755101</v>
      </c>
      <c r="P80" s="5">
        <v>0.66254623943030599</v>
      </c>
      <c r="Q80" s="5">
        <v>0.80987346714618502</v>
      </c>
      <c r="R80" s="5">
        <v>0.65866400162239203</v>
      </c>
    </row>
    <row r="81" spans="1:18" x14ac:dyDescent="0.2">
      <c r="A81" t="s">
        <v>85</v>
      </c>
      <c r="B81" s="5">
        <v>0.63215423728813602</v>
      </c>
      <c r="C81" s="5">
        <v>0.395836176470588</v>
      </c>
      <c r="D81" s="5">
        <v>0.50656124999999996</v>
      </c>
      <c r="E81" s="5">
        <v>0.52338657142857103</v>
      </c>
      <c r="F81" s="5">
        <v>0.570662254518148</v>
      </c>
      <c r="G81" s="5">
        <v>0.39920434876491101</v>
      </c>
      <c r="H81" s="5">
        <v>0.60124953579330698</v>
      </c>
      <c r="I81" s="5">
        <v>0.47365931545060103</v>
      </c>
      <c r="J81" s="5">
        <v>0.62617024947689504</v>
      </c>
      <c r="K81" s="5">
        <v>0.80132540465612601</v>
      </c>
      <c r="L81" s="5">
        <v>0.827941253188203</v>
      </c>
      <c r="M81" s="5">
        <v>0.25913695320400998</v>
      </c>
      <c r="N81" s="5">
        <v>0.68722045464895498</v>
      </c>
      <c r="O81" s="5">
        <v>0.49316190567336898</v>
      </c>
      <c r="P81" s="5">
        <v>0.36035615546668798</v>
      </c>
      <c r="Q81" s="5">
        <v>0.67804977985886195</v>
      </c>
      <c r="R81" s="5">
        <v>0.53806152995885603</v>
      </c>
    </row>
    <row r="82" spans="1:18" x14ac:dyDescent="0.2">
      <c r="A82" t="s">
        <v>75</v>
      </c>
      <c r="B82" s="5">
        <v>1.7823559322033899E-2</v>
      </c>
      <c r="C82" s="5">
        <v>1.6023529411764699E-3</v>
      </c>
      <c r="D82" s="5">
        <v>4.6956250000000001E-3</v>
      </c>
      <c r="E82" s="5">
        <v>8.1931904761904803E-2</v>
      </c>
      <c r="F82" s="5">
        <v>9.7091751856128894E-2</v>
      </c>
      <c r="G82" s="5">
        <v>3.69270867063775E-3</v>
      </c>
      <c r="H82" s="5">
        <v>9.2754298867132497E-3</v>
      </c>
      <c r="I82" s="5">
        <v>0.61415721145556501</v>
      </c>
      <c r="J82" s="5">
        <v>8.9900839233362603E-2</v>
      </c>
      <c r="K82" s="5">
        <v>0.26345046548559797</v>
      </c>
      <c r="L82" s="5">
        <v>4.5968318269975796</v>
      </c>
      <c r="M82" s="5">
        <v>0.82770137475199201</v>
      </c>
      <c r="N82" s="5">
        <v>0.74476872978142095</v>
      </c>
      <c r="O82" s="5">
        <v>0.198499165951358</v>
      </c>
      <c r="P82" s="5">
        <v>0.49054927061563902</v>
      </c>
      <c r="Q82" s="5">
        <v>0.81058928658987905</v>
      </c>
      <c r="R82" s="5">
        <v>0.243065820560811</v>
      </c>
    </row>
    <row r="83" spans="1:18" x14ac:dyDescent="0.2">
      <c r="A83" t="s">
        <v>69</v>
      </c>
      <c r="B83" s="5">
        <v>1.5679830508474601E-2</v>
      </c>
      <c r="C83" s="5">
        <v>1.6023529411764699E-3</v>
      </c>
      <c r="D83" s="5">
        <v>3.1581249999999999E-3</v>
      </c>
      <c r="E83" s="5">
        <v>7.6837428571428598E-2</v>
      </c>
      <c r="F83" s="5">
        <v>9.5932377053902701E-2</v>
      </c>
      <c r="G83" s="5">
        <v>3.69270867063775E-3</v>
      </c>
      <c r="H83" s="5">
        <v>7.1142300766374802E-3</v>
      </c>
      <c r="I83" s="5">
        <v>0.61273257363260802</v>
      </c>
      <c r="J83" s="5">
        <v>0.10219198098540901</v>
      </c>
      <c r="K83" s="5">
        <v>0.20141321032093501</v>
      </c>
      <c r="L83" s="5">
        <v>4.9003991803291296</v>
      </c>
      <c r="M83" s="5">
        <v>0.95229029311999402</v>
      </c>
      <c r="N83" s="5">
        <v>0.75757626376444798</v>
      </c>
      <c r="O83" s="5">
        <v>0.211602699224549</v>
      </c>
      <c r="P83" s="5">
        <v>0.76379624800849</v>
      </c>
      <c r="Q83" s="5">
        <v>0.79166338920385204</v>
      </c>
      <c r="R83" s="5">
        <v>0.45991729205591603</v>
      </c>
    </row>
    <row r="84" spans="1:18" x14ac:dyDescent="0.2">
      <c r="A84" t="s">
        <v>74</v>
      </c>
      <c r="B84" s="5">
        <v>1.7823559322033899E-2</v>
      </c>
      <c r="C84" s="5">
        <v>1.6023529411764699E-3</v>
      </c>
      <c r="D84" s="5">
        <v>4.6956250000000001E-3</v>
      </c>
      <c r="E84" s="5">
        <v>8.1931904761904803E-2</v>
      </c>
      <c r="F84" s="5">
        <v>9.7091751856128894E-2</v>
      </c>
      <c r="G84" s="5">
        <v>3.69270867063775E-3</v>
      </c>
      <c r="H84" s="5">
        <v>9.2754298867132497E-3</v>
      </c>
      <c r="I84" s="5">
        <v>0.61415721145556501</v>
      </c>
      <c r="J84" s="5">
        <v>8.9900839233362603E-2</v>
      </c>
      <c r="K84" s="5">
        <v>0.26345046548559797</v>
      </c>
      <c r="L84" s="5">
        <v>4.5968318269975796</v>
      </c>
      <c r="M84" s="5">
        <v>0.90556049683637296</v>
      </c>
      <c r="N84" s="5">
        <v>0.83376544182315304</v>
      </c>
      <c r="O84" s="5">
        <v>0.19378582390633101</v>
      </c>
      <c r="P84" s="5">
        <v>0.62251646548947104</v>
      </c>
      <c r="Q84" s="5">
        <v>0.795786609754076</v>
      </c>
      <c r="R84" s="5">
        <v>0.42181169214208603</v>
      </c>
    </row>
    <row r="85" spans="1:18" x14ac:dyDescent="0.2">
      <c r="A85" t="s">
        <v>76</v>
      </c>
      <c r="B85" s="5">
        <v>1.7823559322033899E-2</v>
      </c>
      <c r="C85" s="5">
        <v>1.6023529411764699E-3</v>
      </c>
      <c r="D85" s="5">
        <v>4.6956250000000001E-3</v>
      </c>
      <c r="E85" s="5">
        <v>8.1931904761904803E-2</v>
      </c>
      <c r="F85" s="5">
        <v>9.7091751856128894E-2</v>
      </c>
      <c r="G85" s="5">
        <v>3.69270867063775E-3</v>
      </c>
      <c r="H85" s="5">
        <v>9.2754298867132497E-3</v>
      </c>
      <c r="I85" s="5">
        <v>0.61415721145556501</v>
      </c>
      <c r="J85" s="5">
        <v>8.9900839233362603E-2</v>
      </c>
      <c r="K85" s="5">
        <v>0.26345046548559797</v>
      </c>
      <c r="L85" s="5">
        <v>4.5968318269975796</v>
      </c>
      <c r="M85" s="5">
        <v>0.91114491532576003</v>
      </c>
      <c r="N85" s="5">
        <v>0.87924086154751102</v>
      </c>
      <c r="O85" s="5">
        <v>0.19887728903258001</v>
      </c>
      <c r="P85" s="5">
        <v>0.57189233257361105</v>
      </c>
      <c r="Q85" s="5">
        <v>0.83115955559320998</v>
      </c>
      <c r="R85" s="5">
        <v>0.30045425348344901</v>
      </c>
    </row>
    <row r="86" spans="1:18" x14ac:dyDescent="0.2">
      <c r="A86" t="s">
        <v>70</v>
      </c>
      <c r="B86" s="5">
        <v>1.5679830508474601E-2</v>
      </c>
      <c r="C86" s="5">
        <v>1.6023529411764699E-3</v>
      </c>
      <c r="D86" s="5">
        <v>3.1581249999999999E-3</v>
      </c>
      <c r="E86" s="5">
        <v>7.6837428571428598E-2</v>
      </c>
      <c r="F86" s="5">
        <v>9.5932377053902701E-2</v>
      </c>
      <c r="G86" s="5">
        <v>3.69270867063775E-3</v>
      </c>
      <c r="H86" s="5">
        <v>7.1142300766374802E-3</v>
      </c>
      <c r="I86" s="5">
        <v>0.61273257363260802</v>
      </c>
      <c r="J86" s="5">
        <v>0.10219198098540901</v>
      </c>
      <c r="K86" s="5">
        <v>0.20141321032093501</v>
      </c>
      <c r="L86" s="5">
        <v>4.9003991803291296</v>
      </c>
      <c r="M86" s="5">
        <v>0.92857188613116803</v>
      </c>
      <c r="N86" s="5">
        <v>0.83090903222523405</v>
      </c>
      <c r="O86" s="5">
        <v>0.27635524519487797</v>
      </c>
      <c r="P86" s="5">
        <v>0.77730879426945099</v>
      </c>
      <c r="Q86" s="5">
        <v>0.78092098447132696</v>
      </c>
      <c r="R86" s="5">
        <v>0.56872584164864903</v>
      </c>
    </row>
    <row r="87" spans="1:18" x14ac:dyDescent="0.2">
      <c r="A87" t="s">
        <v>167</v>
      </c>
      <c r="B87" s="5">
        <v>1.20619779661017</v>
      </c>
      <c r="C87" s="5">
        <v>2.8792726470588201</v>
      </c>
      <c r="D87" s="5">
        <v>4.3500624999999999</v>
      </c>
      <c r="E87" s="5">
        <v>2.52033028571429</v>
      </c>
      <c r="F87" s="5">
        <v>2.1449439130429999</v>
      </c>
      <c r="G87" s="5">
        <v>5.2774205498963704</v>
      </c>
      <c r="H87" s="5">
        <v>8.4628010076156208</v>
      </c>
      <c r="I87" s="5">
        <v>7.6681781644500804</v>
      </c>
      <c r="J87" s="5">
        <v>2.3870650859673002</v>
      </c>
      <c r="K87" s="5">
        <v>3.6064255068490199</v>
      </c>
      <c r="L87" s="5">
        <v>2.0894834104301001</v>
      </c>
      <c r="M87" s="5">
        <v>0.484628233337564</v>
      </c>
      <c r="N87" s="5">
        <v>0.39397807178244099</v>
      </c>
      <c r="O87" s="5">
        <v>0.87341249085640604</v>
      </c>
      <c r="P87" s="5">
        <v>0.68442700380697397</v>
      </c>
      <c r="Q87" s="5">
        <v>0.45643931300760698</v>
      </c>
      <c r="R87" s="5">
        <v>0.56687558166521401</v>
      </c>
    </row>
    <row r="88" spans="1:18" x14ac:dyDescent="0.2">
      <c r="A88" t="s">
        <v>131</v>
      </c>
      <c r="B88" s="5">
        <v>1.9045694915254201</v>
      </c>
      <c r="C88" s="5">
        <v>1.24627352941176</v>
      </c>
      <c r="D88" s="5">
        <v>1.5457749999999999</v>
      </c>
      <c r="E88" s="5">
        <v>2.2976693333333298</v>
      </c>
      <c r="F88" s="5">
        <v>1.72651762638717</v>
      </c>
      <c r="G88" s="5">
        <v>1.81920035601873</v>
      </c>
      <c r="H88" s="5">
        <v>1.73754493179313</v>
      </c>
      <c r="I88" s="5">
        <v>2.24460896204759</v>
      </c>
      <c r="J88" s="5">
        <v>0.65435970436215996</v>
      </c>
      <c r="K88" s="5">
        <v>0.81161386175620498</v>
      </c>
      <c r="L88" s="5">
        <v>1.2063982666723601</v>
      </c>
      <c r="M88" s="5">
        <v>0.119864375315201</v>
      </c>
      <c r="N88" s="5">
        <v>0.69188397098908205</v>
      </c>
      <c r="O88" s="5">
        <v>0.813144967967664</v>
      </c>
      <c r="P88" s="5">
        <v>0.20754410496435299</v>
      </c>
      <c r="Q88" s="5">
        <v>0.72349533980657799</v>
      </c>
      <c r="R88" s="5">
        <v>0.83813466723238095</v>
      </c>
    </row>
    <row r="89" spans="1:18" x14ac:dyDescent="0.2">
      <c r="A89" t="s">
        <v>54</v>
      </c>
      <c r="B89" s="5">
        <v>2.7027457627118601E-2</v>
      </c>
      <c r="C89" s="5">
        <v>3.7568529411764702E-2</v>
      </c>
      <c r="D89" s="5">
        <v>5.9202499999999998E-2</v>
      </c>
      <c r="E89" s="5">
        <v>3.6184285714285697E-2</v>
      </c>
      <c r="F89" s="5">
        <v>5.7895311214866803E-2</v>
      </c>
      <c r="G89" s="5">
        <v>0.123092068649603</v>
      </c>
      <c r="H89" s="5">
        <v>0.121066465739554</v>
      </c>
      <c r="I89" s="5">
        <v>5.0719236182695498E-2</v>
      </c>
      <c r="J89" s="5">
        <v>1.3900134422584201</v>
      </c>
      <c r="K89" s="5">
        <v>2.1904576011839798</v>
      </c>
      <c r="L89" s="5">
        <v>1.33879724143862</v>
      </c>
      <c r="M89" s="5">
        <v>0.81287825477785502</v>
      </c>
      <c r="N89" s="5">
        <v>0.72534407189585404</v>
      </c>
      <c r="O89" s="5">
        <v>0.10000649581665801</v>
      </c>
      <c r="P89" s="5">
        <v>0.86794045501696904</v>
      </c>
      <c r="Q89" s="5">
        <v>0.842879864128111</v>
      </c>
      <c r="R89" s="5">
        <v>0.210786876696828</v>
      </c>
    </row>
    <row r="90" spans="1:18" x14ac:dyDescent="0.2">
      <c r="A90" t="s">
        <v>116</v>
      </c>
      <c r="B90" s="5">
        <v>2.7314745762711898E-2</v>
      </c>
      <c r="C90" s="5">
        <v>3.5132058823529398E-2</v>
      </c>
      <c r="D90" s="5">
        <v>0.16752687499999999</v>
      </c>
      <c r="E90" s="5">
        <v>8.3965142857142794E-2</v>
      </c>
      <c r="F90" s="5">
        <v>5.9617043338291799E-2</v>
      </c>
      <c r="G90" s="5">
        <v>9.3937111160651302E-2</v>
      </c>
      <c r="H90" s="5">
        <v>0.387894111474059</v>
      </c>
      <c r="I90" s="5">
        <v>0.37360684960961299</v>
      </c>
      <c r="J90" s="5">
        <v>1.2861938796256001</v>
      </c>
      <c r="K90" s="5">
        <v>6.1332027929286301</v>
      </c>
      <c r="L90" s="5">
        <v>3.0739858824447102</v>
      </c>
      <c r="M90" s="5">
        <v>0.75690418901789203</v>
      </c>
      <c r="N90" s="5">
        <v>0.426335473916234</v>
      </c>
      <c r="O90" s="5">
        <v>0.57658588983050296</v>
      </c>
      <c r="P90" s="5">
        <v>0.81269973107008997</v>
      </c>
      <c r="Q90" s="5">
        <v>0.57917597590727299</v>
      </c>
      <c r="R90" s="5">
        <v>0.81189958438152399</v>
      </c>
    </row>
    <row r="91" spans="1:18" x14ac:dyDescent="0.2">
      <c r="A91" t="s">
        <v>114</v>
      </c>
      <c r="B91" s="5">
        <v>0.35404593220338998</v>
      </c>
      <c r="C91" s="5">
        <v>0.29267911764705901</v>
      </c>
      <c r="D91" s="5">
        <v>0.52315624999999999</v>
      </c>
      <c r="E91" s="5">
        <v>0.29669695238095201</v>
      </c>
      <c r="F91" s="5">
        <v>1.1875630098392</v>
      </c>
      <c r="G91" s="5">
        <v>0.83347236287411197</v>
      </c>
      <c r="H91" s="5">
        <v>1.03971354578637</v>
      </c>
      <c r="I91" s="5">
        <v>0.76661827146657002</v>
      </c>
      <c r="J91" s="5">
        <v>0.826669906431583</v>
      </c>
      <c r="K91" s="5">
        <v>1.47765078599875</v>
      </c>
      <c r="L91" s="5">
        <v>0.83801824959397597</v>
      </c>
      <c r="M91" s="5">
        <v>0.66119970194076505</v>
      </c>
      <c r="N91" s="5">
        <v>0.91643425706520198</v>
      </c>
      <c r="O91" s="5">
        <v>0.87085245221611896</v>
      </c>
      <c r="P91" s="5">
        <v>0.83832644775776</v>
      </c>
      <c r="Q91" s="5">
        <v>0.78575424700808105</v>
      </c>
      <c r="R91" s="5">
        <v>0.81399519309370205</v>
      </c>
    </row>
    <row r="92" spans="1:18" x14ac:dyDescent="0.2">
      <c r="A92" t="s">
        <v>135</v>
      </c>
      <c r="B92" s="5">
        <v>2.3944067796610201E-2</v>
      </c>
      <c r="C92" s="5">
        <v>2.0790882352941201E-2</v>
      </c>
      <c r="D92" s="5">
        <v>5.9881250000000004E-3</v>
      </c>
      <c r="E92" s="5">
        <v>1.3619619047619E-2</v>
      </c>
      <c r="F92" s="5">
        <v>7.86920038683913E-2</v>
      </c>
      <c r="G92" s="5">
        <v>7.0014453761787596E-2</v>
      </c>
      <c r="H92" s="5">
        <v>2.3084603590199801E-2</v>
      </c>
      <c r="I92" s="5">
        <v>6.2520594390411896E-2</v>
      </c>
      <c r="J92" s="5">
        <v>0.86831036938028605</v>
      </c>
      <c r="K92" s="5">
        <v>0.25008804063141499</v>
      </c>
      <c r="L92" s="5">
        <v>0.56880974291040098</v>
      </c>
      <c r="M92" s="5">
        <v>0.92643263107954399</v>
      </c>
      <c r="N92" s="5">
        <v>0.91643425706520198</v>
      </c>
      <c r="O92" s="5">
        <v>0.70387537721113602</v>
      </c>
      <c r="P92" s="5">
        <v>0.82175367437489799</v>
      </c>
      <c r="Q92" s="5">
        <v>0.81072887914842495</v>
      </c>
      <c r="R92" s="5">
        <v>0.71519741737114495</v>
      </c>
    </row>
    <row r="93" spans="1:18" x14ac:dyDescent="0.2">
      <c r="A93" t="s">
        <v>168</v>
      </c>
      <c r="B93" s="5">
        <v>1.66122033898305E-2</v>
      </c>
      <c r="C93" s="5">
        <v>9.0008823529411794E-2</v>
      </c>
      <c r="D93" s="5">
        <v>0.14909500000000001</v>
      </c>
      <c r="E93" s="5">
        <v>3.3614571428571403E-2</v>
      </c>
      <c r="F93" s="5">
        <v>3.6168150785853899E-2</v>
      </c>
      <c r="G93" s="5">
        <v>0.38830529796653201</v>
      </c>
      <c r="H93" s="5">
        <v>0.54977461890002399</v>
      </c>
      <c r="I93" s="5">
        <v>0.12687601834398901</v>
      </c>
      <c r="J93" s="5">
        <v>5.4182351020643296</v>
      </c>
      <c r="K93" s="5">
        <v>8.97502856793046</v>
      </c>
      <c r="L93" s="5">
        <v>2.0234866284594899</v>
      </c>
      <c r="M93" s="5">
        <v>0.75690418901789203</v>
      </c>
      <c r="N93" s="5">
        <v>0.91643425706520198</v>
      </c>
      <c r="O93" s="5">
        <v>1</v>
      </c>
      <c r="P93" s="5">
        <v>0.79866730071912995</v>
      </c>
      <c r="Q93" s="5">
        <v>0.82640357958501698</v>
      </c>
      <c r="R93" s="5">
        <v>0.80736897831319798</v>
      </c>
    </row>
    <row r="94" spans="1:18" x14ac:dyDescent="0.2">
      <c r="A94" t="s">
        <v>6</v>
      </c>
      <c r="B94" s="5">
        <v>3.8571525423728797E-2</v>
      </c>
      <c r="C94" s="5">
        <v>7.4744117647058794E-2</v>
      </c>
      <c r="D94" s="5">
        <v>2.1915E-2</v>
      </c>
      <c r="E94" s="5">
        <v>2.7172476190476198E-2</v>
      </c>
      <c r="F94" s="5">
        <v>4.4026364076992099E-2</v>
      </c>
      <c r="G94" s="5">
        <v>0.137139839383629</v>
      </c>
      <c r="H94" s="5">
        <v>2.9986513857621602E-2</v>
      </c>
      <c r="I94" s="5">
        <v>7.2096338723066006E-2</v>
      </c>
      <c r="J94" s="5">
        <v>1.9378055917144801</v>
      </c>
      <c r="K94" s="5">
        <v>0.56816524001195201</v>
      </c>
      <c r="L94" s="5">
        <v>0.70446983602468505</v>
      </c>
      <c r="M94" s="5">
        <v>0.68422370828607104</v>
      </c>
      <c r="N94" s="5">
        <v>0.70663199620934003</v>
      </c>
      <c r="O94" s="6">
        <v>1.6656316089174599E-2</v>
      </c>
      <c r="P94" s="5">
        <v>0.72133920923732697</v>
      </c>
      <c r="Q94" s="5">
        <v>0.71424912822283304</v>
      </c>
      <c r="R94" s="5">
        <v>0.115963836575413</v>
      </c>
    </row>
    <row r="95" spans="1:18" x14ac:dyDescent="0.2">
      <c r="A95" t="s">
        <v>87</v>
      </c>
      <c r="B95" s="5">
        <v>1.2861016949152499E-3</v>
      </c>
      <c r="C95" s="5">
        <v>3.0547352941176501E-2</v>
      </c>
      <c r="D95" s="5">
        <v>6.1812499999999997E-4</v>
      </c>
      <c r="E95" s="5">
        <v>3.0330761904761899E-2</v>
      </c>
      <c r="F95" s="5">
        <v>6.6789215568004399E-3</v>
      </c>
      <c r="G95" s="5">
        <v>0.16909234101446</v>
      </c>
      <c r="H95" s="5">
        <v>1.41741181383534E-3</v>
      </c>
      <c r="I95" s="5">
        <v>0.28301082670135302</v>
      </c>
      <c r="J95" s="5">
        <v>23.751895407609499</v>
      </c>
      <c r="K95" s="5">
        <v>0.48061906958355299</v>
      </c>
      <c r="L95" s="5">
        <v>23.583486457313601</v>
      </c>
      <c r="M95" s="5">
        <v>0.28404855414683999</v>
      </c>
      <c r="N95" s="5">
        <v>0.68722045464895498</v>
      </c>
      <c r="O95" s="5">
        <v>0.27104580153835001</v>
      </c>
      <c r="P95" s="5">
        <v>0.793325456625257</v>
      </c>
      <c r="Q95" s="5">
        <v>0.80980137609322</v>
      </c>
      <c r="R95" s="5">
        <v>0.68595266196578997</v>
      </c>
    </row>
    <row r="96" spans="1:18" x14ac:dyDescent="0.2">
      <c r="A96" t="s">
        <v>37</v>
      </c>
      <c r="B96" s="5">
        <v>18.793898305084699</v>
      </c>
      <c r="C96" s="5">
        <v>15.330588235294099</v>
      </c>
      <c r="D96" s="5">
        <v>15.951874999999999</v>
      </c>
      <c r="E96" s="5">
        <v>21.7030761904762</v>
      </c>
      <c r="F96" s="5">
        <v>7.9873829421996501</v>
      </c>
      <c r="G96" s="5">
        <v>6.7382179737431702</v>
      </c>
      <c r="H96" s="5">
        <v>7.1158932151909102</v>
      </c>
      <c r="I96" s="5">
        <v>8.2504191824686597</v>
      </c>
      <c r="J96" s="5">
        <v>0.81572157018357305</v>
      </c>
      <c r="K96" s="5">
        <v>0.84877946773204405</v>
      </c>
      <c r="L96" s="5">
        <v>1.15479374412728</v>
      </c>
      <c r="M96" s="5">
        <v>0.26098177942233802</v>
      </c>
      <c r="N96" s="5">
        <v>0.46340646335151497</v>
      </c>
      <c r="O96" s="6">
        <v>5.33868306607065E-2</v>
      </c>
      <c r="P96" s="5">
        <v>0.55359629601472304</v>
      </c>
      <c r="Q96" s="5">
        <v>0.57447030233432905</v>
      </c>
      <c r="R96" s="5">
        <v>0.39195295850167</v>
      </c>
    </row>
    <row r="97" spans="1:18" x14ac:dyDescent="0.2">
      <c r="A97" t="s">
        <v>63</v>
      </c>
      <c r="B97" s="5">
        <v>3.1217118644067801E-2</v>
      </c>
      <c r="C97" s="5">
        <v>1.6196470588235298E-2</v>
      </c>
      <c r="D97" s="5">
        <v>3.0969375E-2</v>
      </c>
      <c r="E97" s="5">
        <v>6.2526285714285701E-2</v>
      </c>
      <c r="F97" s="5">
        <v>0.188193104971452</v>
      </c>
      <c r="G97" s="5">
        <v>5.18126594383541E-2</v>
      </c>
      <c r="H97" s="5">
        <v>9.7109274906759899E-2</v>
      </c>
      <c r="I97" s="5">
        <v>0.22015010319123199</v>
      </c>
      <c r="J97" s="5">
        <v>0.51883297664030603</v>
      </c>
      <c r="K97" s="5">
        <v>0.99206385294900101</v>
      </c>
      <c r="L97" s="5">
        <v>2.0029486522186599</v>
      </c>
      <c r="M97" s="5">
        <v>0.73381766786898805</v>
      </c>
      <c r="N97" s="5">
        <v>0.58052974884931796</v>
      </c>
      <c r="O97" s="5">
        <v>0.26941022244950402</v>
      </c>
      <c r="P97" s="5">
        <v>0.81940618376318397</v>
      </c>
      <c r="Q97" s="5">
        <v>0.86026437120532695</v>
      </c>
      <c r="R97" s="5">
        <v>0.292348434826738</v>
      </c>
    </row>
    <row r="98" spans="1:18" x14ac:dyDescent="0.2">
      <c r="A98" t="s">
        <v>13</v>
      </c>
      <c r="B98" s="5">
        <v>0.65473559322033903</v>
      </c>
      <c r="C98" s="5">
        <v>0.55460882352941199</v>
      </c>
      <c r="D98" s="5">
        <v>0.83405625000000005</v>
      </c>
      <c r="E98" s="5">
        <v>1.73099580952381</v>
      </c>
      <c r="F98" s="5">
        <v>0.90805193033991105</v>
      </c>
      <c r="G98" s="5">
        <v>0.63655174864865804</v>
      </c>
      <c r="H98" s="5">
        <v>1.14748527367094</v>
      </c>
      <c r="I98" s="5">
        <v>2.8820075288292402</v>
      </c>
      <c r="J98" s="5">
        <v>0.84707297002374604</v>
      </c>
      <c r="K98" s="5">
        <v>1.27388255447923</v>
      </c>
      <c r="L98" s="5">
        <v>2.6438089321062401</v>
      </c>
      <c r="M98" s="5">
        <v>0.90556049683637296</v>
      </c>
      <c r="N98" s="5">
        <v>0.98452202057680305</v>
      </c>
      <c r="O98" s="6">
        <v>2.5305162217277102E-2</v>
      </c>
      <c r="P98" s="5">
        <v>0.687666595456639</v>
      </c>
      <c r="Q98" s="5">
        <v>0.84128854230297401</v>
      </c>
      <c r="R98" s="6">
        <v>3.10843869502965E-2</v>
      </c>
    </row>
    <row r="99" spans="1:18" x14ac:dyDescent="0.2">
      <c r="A99" t="s">
        <v>40</v>
      </c>
      <c r="B99" s="5">
        <v>3.0410338983050799E-2</v>
      </c>
      <c r="C99" s="5">
        <v>1.58347058823529E-2</v>
      </c>
      <c r="D99" s="5">
        <v>3.0536250000000001E-2</v>
      </c>
      <c r="E99" s="5">
        <v>6.1339619047618997E-2</v>
      </c>
      <c r="F99" s="5">
        <v>0.18824706013151701</v>
      </c>
      <c r="G99" s="5">
        <v>5.1717302317520197E-2</v>
      </c>
      <c r="H99" s="5">
        <v>9.7205889387766406E-2</v>
      </c>
      <c r="I99" s="5">
        <v>0.216191227268662</v>
      </c>
      <c r="J99" s="5">
        <v>0.52070139340368404</v>
      </c>
      <c r="K99" s="5">
        <v>1.00414040162523</v>
      </c>
      <c r="L99" s="5">
        <v>2.0170646266655101</v>
      </c>
      <c r="M99" s="5">
        <v>0.770296273425499</v>
      </c>
      <c r="N99" s="5">
        <v>0.69188397098908205</v>
      </c>
      <c r="O99" s="5">
        <v>0.27104580153835001</v>
      </c>
      <c r="P99" s="5">
        <v>0.81378937516161398</v>
      </c>
      <c r="Q99" s="5">
        <v>0.801343389702042</v>
      </c>
      <c r="R99" s="5">
        <v>0.32563947079658601</v>
      </c>
    </row>
    <row r="100" spans="1:18" x14ac:dyDescent="0.2">
      <c r="A100" t="s">
        <v>133</v>
      </c>
      <c r="B100" s="5">
        <v>2.3739491525423699E-2</v>
      </c>
      <c r="C100" s="5">
        <v>0.104449411764706</v>
      </c>
      <c r="D100" s="5">
        <v>1.545E-2</v>
      </c>
      <c r="E100" s="5">
        <v>0.10985114285714299</v>
      </c>
      <c r="F100" s="5">
        <v>5.0140795676936599E-2</v>
      </c>
      <c r="G100" s="5">
        <v>0.31360165774280802</v>
      </c>
      <c r="H100" s="5">
        <v>2.33462513764701E-2</v>
      </c>
      <c r="I100" s="5">
        <v>0.49853203907980298</v>
      </c>
      <c r="J100" s="5">
        <v>4.39981672113095</v>
      </c>
      <c r="K100" s="5">
        <v>0.65081427643274803</v>
      </c>
      <c r="L100" s="5">
        <v>4.6273587089891199</v>
      </c>
      <c r="M100" s="5">
        <v>0.81116654038269198</v>
      </c>
      <c r="N100" s="5">
        <v>0.87253990456024499</v>
      </c>
      <c r="O100" s="5">
        <v>0.97744586127627597</v>
      </c>
      <c r="P100" s="5">
        <v>0.87657881467145704</v>
      </c>
      <c r="Q100" s="5">
        <v>0.83184342198558803</v>
      </c>
      <c r="R100" s="5">
        <v>0.76710412698369701</v>
      </c>
    </row>
    <row r="101" spans="1:18" x14ac:dyDescent="0.2">
      <c r="A101" t="s">
        <v>23</v>
      </c>
      <c r="B101" s="5">
        <v>5.3002542372881399E-2</v>
      </c>
      <c r="C101" s="5">
        <v>0.17858441176470599</v>
      </c>
      <c r="D101" s="5">
        <v>4.3370625000000003E-2</v>
      </c>
      <c r="E101" s="5">
        <v>1.8852952380952401E-2</v>
      </c>
      <c r="F101" s="5">
        <v>0.12984629350323501</v>
      </c>
      <c r="G101" s="5">
        <v>0.29853687473562801</v>
      </c>
      <c r="H101" s="5">
        <v>5.6270360874235301E-2</v>
      </c>
      <c r="I101" s="5">
        <v>7.3033771507588899E-2</v>
      </c>
      <c r="J101" s="5">
        <v>3.3693555774803401</v>
      </c>
      <c r="K101" s="5">
        <v>0.81827442719409005</v>
      </c>
      <c r="L101" s="5">
        <v>0.35569902002660297</v>
      </c>
      <c r="M101" s="6">
        <v>0.10847020254371099</v>
      </c>
      <c r="N101" s="5">
        <v>0.46479235014241099</v>
      </c>
      <c r="O101" s="6">
        <v>2.8258260945573901E-2</v>
      </c>
      <c r="P101" s="5">
        <v>0.28882839827248202</v>
      </c>
      <c r="Q101" s="5">
        <v>0.67471407538088601</v>
      </c>
      <c r="R101" s="5">
        <v>0.25448092443006098</v>
      </c>
    </row>
    <row r="102" spans="1:18" x14ac:dyDescent="0.2">
      <c r="A102" t="s">
        <v>22</v>
      </c>
      <c r="B102" s="5">
        <v>5.3002542372881399E-2</v>
      </c>
      <c r="C102" s="5">
        <v>0.17858441176470599</v>
      </c>
      <c r="D102" s="5">
        <v>4.3370625000000003E-2</v>
      </c>
      <c r="E102" s="5">
        <v>1.8852952380952401E-2</v>
      </c>
      <c r="F102" s="5">
        <v>0.12984629350323501</v>
      </c>
      <c r="G102" s="5">
        <v>0.29853687473562801</v>
      </c>
      <c r="H102" s="5">
        <v>5.6270360874235301E-2</v>
      </c>
      <c r="I102" s="5">
        <v>7.3033771507588899E-2</v>
      </c>
      <c r="J102" s="5">
        <v>3.3693555774803401</v>
      </c>
      <c r="K102" s="5">
        <v>0.81827442719409005</v>
      </c>
      <c r="L102" s="5">
        <v>0.35569902002660297</v>
      </c>
      <c r="M102" s="5">
        <v>0.22335192508274301</v>
      </c>
      <c r="N102" s="5">
        <v>0.42453726131586</v>
      </c>
      <c r="O102" s="6">
        <v>2.7515080691229099E-2</v>
      </c>
      <c r="P102" s="5">
        <v>0.34823604198132802</v>
      </c>
      <c r="Q102" s="5">
        <v>0.65559895270926205</v>
      </c>
      <c r="R102" s="5">
        <v>0.29976957753001998</v>
      </c>
    </row>
    <row r="103" spans="1:18" x14ac:dyDescent="0.2">
      <c r="A103" t="s">
        <v>61</v>
      </c>
      <c r="B103" s="5">
        <v>0.140438305084746</v>
      </c>
      <c r="C103" s="5">
        <v>2.27755882352941E-2</v>
      </c>
      <c r="D103" s="5">
        <v>0.625513125</v>
      </c>
      <c r="E103" s="5">
        <v>0.61007657142857097</v>
      </c>
      <c r="F103" s="5">
        <v>0.69268573259091204</v>
      </c>
      <c r="G103" s="5">
        <v>9.9917069952162402E-2</v>
      </c>
      <c r="H103" s="5">
        <v>2.49986356828453</v>
      </c>
      <c r="I103" s="5">
        <v>2.3039481919446598</v>
      </c>
      <c r="J103" s="5">
        <v>0.162175043493657</v>
      </c>
      <c r="K103" s="5">
        <v>4.4540065092820802</v>
      </c>
      <c r="L103" s="5">
        <v>4.3440895349771402</v>
      </c>
      <c r="M103" s="5">
        <v>0.66119970194076505</v>
      </c>
      <c r="N103" s="5">
        <v>0.944232116319215</v>
      </c>
      <c r="O103" s="5">
        <v>0.62829606389132497</v>
      </c>
      <c r="P103" s="5">
        <v>0.81340465068627799</v>
      </c>
      <c r="Q103" s="5">
        <v>0.80029965683013704</v>
      </c>
      <c r="R103" s="5">
        <v>0.61648305698822603</v>
      </c>
    </row>
    <row r="104" spans="1:18" x14ac:dyDescent="0.2">
      <c r="A104" t="s">
        <v>109</v>
      </c>
      <c r="B104" s="5">
        <v>3.01101694915254E-3</v>
      </c>
      <c r="C104" s="5">
        <v>2.0500000000000002E-3</v>
      </c>
      <c r="D104" s="5">
        <v>1.628125E-3</v>
      </c>
      <c r="E104" s="5">
        <v>6.4272571428571401E-2</v>
      </c>
      <c r="F104" s="5">
        <v>1.31515475285709E-2</v>
      </c>
      <c r="G104" s="5">
        <v>8.6292051672318994E-3</v>
      </c>
      <c r="H104" s="5">
        <v>5.6728067347654298E-3</v>
      </c>
      <c r="I104" s="5">
        <v>0.439019774688297</v>
      </c>
      <c r="J104" s="5">
        <v>0.68083309878975495</v>
      </c>
      <c r="K104" s="5">
        <v>0.54072262876442401</v>
      </c>
      <c r="L104" s="5">
        <v>21.345801938000101</v>
      </c>
      <c r="M104" s="5">
        <v>0.77385986017817499</v>
      </c>
      <c r="N104" s="5">
        <v>0.77710321620324596</v>
      </c>
      <c r="O104" s="5">
        <v>0.92263910780097202</v>
      </c>
      <c r="P104" s="5">
        <v>0.78420782329405703</v>
      </c>
      <c r="Q104" s="5">
        <v>0.81027773345307397</v>
      </c>
      <c r="R104" s="5">
        <v>0.693274500768847</v>
      </c>
    </row>
    <row r="105" spans="1:18" x14ac:dyDescent="0.2">
      <c r="A105" t="s">
        <v>47</v>
      </c>
      <c r="B105" s="5">
        <v>6.0733220338982999E-2</v>
      </c>
      <c r="C105" s="5">
        <v>0.16859764705882399</v>
      </c>
      <c r="D105" s="5">
        <v>9.2701875000000003E-2</v>
      </c>
      <c r="E105" s="5">
        <v>6.3219523809523795E-2</v>
      </c>
      <c r="F105" s="5">
        <v>0.141102527634936</v>
      </c>
      <c r="G105" s="5">
        <v>0.34341971097362001</v>
      </c>
      <c r="H105" s="5">
        <v>0.150254195913403</v>
      </c>
      <c r="I105" s="5">
        <v>0.205594078195833</v>
      </c>
      <c r="J105" s="5">
        <v>2.7760366751144501</v>
      </c>
      <c r="K105" s="5">
        <v>1.5263783886740001</v>
      </c>
      <c r="L105" s="5">
        <v>1.04093811355076</v>
      </c>
      <c r="M105" s="5">
        <v>0.22335192508274301</v>
      </c>
      <c r="N105" s="5">
        <v>0.42453726131586</v>
      </c>
      <c r="O105" s="5">
        <v>0.113606487835621</v>
      </c>
      <c r="P105" s="5">
        <v>0.362793503750383</v>
      </c>
      <c r="Q105" s="5">
        <v>0.65984135981825598</v>
      </c>
      <c r="R105" s="5">
        <v>0.41420131691622097</v>
      </c>
    </row>
    <row r="106" spans="1:18" x14ac:dyDescent="0.2">
      <c r="A106" t="s">
        <v>48</v>
      </c>
      <c r="B106" s="5">
        <v>6.0733220338982999E-2</v>
      </c>
      <c r="C106" s="5">
        <v>0.16859764705882399</v>
      </c>
      <c r="D106" s="5">
        <v>9.2701875000000003E-2</v>
      </c>
      <c r="E106" s="5">
        <v>6.3219523809523795E-2</v>
      </c>
      <c r="F106" s="5">
        <v>0.141102527634936</v>
      </c>
      <c r="G106" s="5">
        <v>0.34341971097362001</v>
      </c>
      <c r="H106" s="5">
        <v>0.150254195913403</v>
      </c>
      <c r="I106" s="5">
        <v>0.205594078195833</v>
      </c>
      <c r="J106" s="5">
        <v>2.7760366751144501</v>
      </c>
      <c r="K106" s="5">
        <v>1.5263783886740001</v>
      </c>
      <c r="L106" s="5">
        <v>1.04093811355076</v>
      </c>
      <c r="M106" s="5">
        <v>0.26098177942233802</v>
      </c>
      <c r="N106" s="5">
        <v>0.46340646335151497</v>
      </c>
      <c r="O106" s="5">
        <v>0.11146753246914801</v>
      </c>
      <c r="P106" s="5">
        <v>0.39282934666036001</v>
      </c>
      <c r="Q106" s="5">
        <v>0.67378910852798002</v>
      </c>
      <c r="R106" s="5">
        <v>0.26929231709422502</v>
      </c>
    </row>
    <row r="107" spans="1:18" x14ac:dyDescent="0.2">
      <c r="A107" t="s">
        <v>46</v>
      </c>
      <c r="B107" s="5">
        <v>6.0733220338982999E-2</v>
      </c>
      <c r="C107" s="5">
        <v>0.16859764705882399</v>
      </c>
      <c r="D107" s="5">
        <v>9.2701875000000003E-2</v>
      </c>
      <c r="E107" s="5">
        <v>6.3219523809523795E-2</v>
      </c>
      <c r="F107" s="5">
        <v>0.141102527634936</v>
      </c>
      <c r="G107" s="5">
        <v>0.34341971097362001</v>
      </c>
      <c r="H107" s="5">
        <v>0.150254195913403</v>
      </c>
      <c r="I107" s="5">
        <v>0.205594078195833</v>
      </c>
      <c r="J107" s="5">
        <v>2.7760366751144501</v>
      </c>
      <c r="K107" s="5">
        <v>1.5263783886740001</v>
      </c>
      <c r="L107" s="5">
        <v>1.04093811355076</v>
      </c>
      <c r="M107" s="5">
        <v>0.168255466041448</v>
      </c>
      <c r="N107" s="5">
        <v>0.488356588180336</v>
      </c>
      <c r="O107" s="6">
        <v>9.1887600455281507E-2</v>
      </c>
      <c r="P107" s="5">
        <v>0.36259945391265602</v>
      </c>
      <c r="Q107" s="5">
        <v>0.70054199687858298</v>
      </c>
      <c r="R107" s="5">
        <v>0.29124585746585202</v>
      </c>
    </row>
    <row r="108" spans="1:18" x14ac:dyDescent="0.2">
      <c r="A108" t="s">
        <v>38</v>
      </c>
      <c r="B108" s="5">
        <v>6.0462033898305102E-2</v>
      </c>
      <c r="C108" s="5">
        <v>0.16859764705882399</v>
      </c>
      <c r="D108" s="5">
        <v>9.2120624999999998E-2</v>
      </c>
      <c r="E108" s="5">
        <v>5.9963142857142902E-2</v>
      </c>
      <c r="F108" s="5">
        <v>0.14086106359520101</v>
      </c>
      <c r="G108" s="5">
        <v>0.34341971097362001</v>
      </c>
      <c r="H108" s="5">
        <v>0.150100457492918</v>
      </c>
      <c r="I108" s="5">
        <v>0.19846137089888799</v>
      </c>
      <c r="J108" s="5">
        <v>2.78848785243312</v>
      </c>
      <c r="K108" s="5">
        <v>1.52361108385708</v>
      </c>
      <c r="L108" s="5">
        <v>0.99174868906988201</v>
      </c>
      <c r="M108" s="5">
        <v>0.25925148760014799</v>
      </c>
      <c r="N108" s="5">
        <v>0.68722045464895498</v>
      </c>
      <c r="O108" s="5">
        <v>0.10000649581665801</v>
      </c>
      <c r="P108" s="5">
        <v>0.42849926948019101</v>
      </c>
      <c r="Q108" s="5">
        <v>0.65735597632472298</v>
      </c>
      <c r="R108" s="5">
        <v>0.36091220240072303</v>
      </c>
    </row>
    <row r="109" spans="1:18" x14ac:dyDescent="0.2">
      <c r="A109" t="s">
        <v>68</v>
      </c>
      <c r="B109" s="5">
        <v>3.8983050847457602E-5</v>
      </c>
      <c r="C109" s="5">
        <v>0.17511441176470599</v>
      </c>
      <c r="D109" s="5">
        <v>0.19087499999999999</v>
      </c>
      <c r="E109" s="5">
        <v>8.6857142857142903E-5</v>
      </c>
      <c r="F109" s="5">
        <v>2.99434495255895E-4</v>
      </c>
      <c r="G109" s="5">
        <v>0.71195639947874201</v>
      </c>
      <c r="H109" s="5">
        <v>0.57049123569078597</v>
      </c>
      <c r="I109" s="5">
        <v>4.5143428324387601E-4</v>
      </c>
      <c r="J109" s="5">
        <v>4492.0653452685401</v>
      </c>
      <c r="K109" s="5">
        <v>4896.3586956521704</v>
      </c>
      <c r="L109" s="5">
        <v>2.22807453416149</v>
      </c>
      <c r="M109" s="5">
        <v>0.41550190613613802</v>
      </c>
      <c r="N109" s="5">
        <v>0.30023603479822297</v>
      </c>
      <c r="O109" s="5">
        <v>0.61235421576812199</v>
      </c>
      <c r="P109" s="5">
        <v>0.74734011890928598</v>
      </c>
      <c r="Q109" s="5">
        <v>0.73731077446790405</v>
      </c>
      <c r="R109" s="5" t="s">
        <v>188</v>
      </c>
    </row>
    <row r="110" spans="1:18" x14ac:dyDescent="0.2">
      <c r="A110" t="s">
        <v>162</v>
      </c>
      <c r="B110" s="5">
        <v>4.9489830508474596E-3</v>
      </c>
      <c r="C110" s="5">
        <v>0.39879088235294102</v>
      </c>
      <c r="D110" s="5">
        <v>0.19087499999999999</v>
      </c>
      <c r="E110" s="5">
        <v>3.6114285714285702E-4</v>
      </c>
      <c r="F110" s="5">
        <v>2.6579800646285099E-2</v>
      </c>
      <c r="G110" s="5">
        <v>1.035432429431</v>
      </c>
      <c r="H110" s="5">
        <v>0.57049123569078597</v>
      </c>
      <c r="I110" s="5">
        <v>2.2129793328164002E-3</v>
      </c>
      <c r="J110" s="5">
        <v>80.580369392183002</v>
      </c>
      <c r="K110" s="5">
        <v>38.568529744169297</v>
      </c>
      <c r="L110" s="5">
        <v>7.2973144872867504E-2</v>
      </c>
      <c r="M110" s="5">
        <v>0.30076970427909999</v>
      </c>
      <c r="N110" s="5">
        <v>0.83376544182315304</v>
      </c>
      <c r="O110" s="5">
        <v>0.46593170634209702</v>
      </c>
      <c r="P110" s="5">
        <v>0.60618117020907503</v>
      </c>
      <c r="Q110" s="5">
        <v>0.78306927480360999</v>
      </c>
      <c r="R110" s="5">
        <v>0.596501015165816</v>
      </c>
    </row>
    <row r="111" spans="1:18" x14ac:dyDescent="0.2">
      <c r="A111" t="s">
        <v>143</v>
      </c>
      <c r="B111" s="5">
        <v>1.38220338983051E-2</v>
      </c>
      <c r="C111" s="5">
        <v>1.221E-2</v>
      </c>
      <c r="D111" s="5">
        <v>1.5488125E-2</v>
      </c>
      <c r="E111" s="5">
        <v>2.5622095238095201E-2</v>
      </c>
      <c r="F111" s="5">
        <v>2.8190598627279101E-2</v>
      </c>
      <c r="G111" s="5">
        <v>1.48705768060776E-2</v>
      </c>
      <c r="H111" s="5">
        <v>2.0550947494377601E-2</v>
      </c>
      <c r="I111" s="5">
        <v>6.3886880976867094E-2</v>
      </c>
      <c r="J111" s="5">
        <v>0.88337216431637</v>
      </c>
      <c r="K111" s="5">
        <v>1.12053877988964</v>
      </c>
      <c r="L111" s="5">
        <v>1.85371381857464</v>
      </c>
      <c r="M111" s="5">
        <v>0.86713240562758798</v>
      </c>
      <c r="N111" s="5">
        <v>0.30023603479822297</v>
      </c>
      <c r="O111" s="5">
        <v>0.68892393186482803</v>
      </c>
      <c r="P111" s="5">
        <v>0.75763016982514897</v>
      </c>
      <c r="Q111" s="5">
        <v>0.73110678098161797</v>
      </c>
      <c r="R111" s="5">
        <v>0.69457267559682101</v>
      </c>
    </row>
    <row r="112" spans="1:18" x14ac:dyDescent="0.2">
      <c r="A112" t="s">
        <v>151</v>
      </c>
      <c r="B112" s="5">
        <v>8.1586271186440698E-2</v>
      </c>
      <c r="C112" s="5">
        <v>0.16468647058823499</v>
      </c>
      <c r="D112" s="5">
        <v>8.6874999999999995E-4</v>
      </c>
      <c r="E112" s="5">
        <v>0.22964190476190499</v>
      </c>
      <c r="F112" s="5">
        <v>0.53193292252422797</v>
      </c>
      <c r="G112" s="5">
        <v>0.89068613206892</v>
      </c>
      <c r="H112" s="5">
        <v>2.4360319510767199E-3</v>
      </c>
      <c r="I112" s="5">
        <v>1.83583490854565</v>
      </c>
      <c r="J112" s="5">
        <v>2.0185561638415201</v>
      </c>
      <c r="K112" s="5">
        <v>1.0648237593978699E-2</v>
      </c>
      <c r="L112" s="5">
        <v>2.8147125910084498</v>
      </c>
      <c r="M112" s="5">
        <v>0.63757880498020603</v>
      </c>
      <c r="N112" s="5">
        <v>0.94579572937366096</v>
      </c>
      <c r="O112" s="5">
        <v>0.813144967967664</v>
      </c>
      <c r="P112" s="5">
        <v>0.82551452921002499</v>
      </c>
      <c r="Q112" s="5">
        <v>0.80173081775872701</v>
      </c>
      <c r="R112" s="5">
        <v>0.70330392339841796</v>
      </c>
    </row>
    <row r="113" spans="1:18" x14ac:dyDescent="0.2">
      <c r="A113" t="s">
        <v>52</v>
      </c>
      <c r="B113" s="5">
        <v>3.7204067796610198</v>
      </c>
      <c r="C113" s="5">
        <v>2.8506382352941202</v>
      </c>
      <c r="D113" s="5">
        <v>4.5941625000000004</v>
      </c>
      <c r="E113" s="5">
        <v>5.3658000000000001</v>
      </c>
      <c r="F113" s="5">
        <v>2.3463642169479901</v>
      </c>
      <c r="G113" s="5">
        <v>2.29982255600292</v>
      </c>
      <c r="H113" s="5">
        <v>3.4923068931343</v>
      </c>
      <c r="I113" s="5">
        <v>5.1956227034806002</v>
      </c>
      <c r="J113" s="5">
        <v>0.76621681555849996</v>
      </c>
      <c r="K113" s="5">
        <v>1.2348548887491799</v>
      </c>
      <c r="L113" s="5">
        <v>1.44226164443473</v>
      </c>
      <c r="M113" s="5">
        <v>0.22335192508274301</v>
      </c>
      <c r="N113" s="5">
        <v>0.81330339664342799</v>
      </c>
      <c r="O113" s="5">
        <v>0.34293530741711198</v>
      </c>
      <c r="P113" s="5">
        <v>0.168854442498719</v>
      </c>
      <c r="Q113" s="5">
        <v>0.929380698529641</v>
      </c>
      <c r="R113" s="5">
        <v>0.12974414701051501</v>
      </c>
    </row>
    <row r="114" spans="1:18" x14ac:dyDescent="0.2">
      <c r="A114" t="s">
        <v>84</v>
      </c>
      <c r="B114" s="5">
        <v>1.0203220338983101</v>
      </c>
      <c r="C114" s="5">
        <v>1.11741470588235</v>
      </c>
      <c r="D114" s="5">
        <v>0.94737499999999997</v>
      </c>
      <c r="E114" s="5">
        <v>0.82003428571428605</v>
      </c>
      <c r="F114" s="5">
        <v>0.72111315867177495</v>
      </c>
      <c r="G114" s="5">
        <v>0.66252380089086604</v>
      </c>
      <c r="H114" s="5">
        <v>0.92832450324944704</v>
      </c>
      <c r="I114" s="5">
        <v>0.68291447996078503</v>
      </c>
      <c r="J114" s="5">
        <v>1.0951588505965</v>
      </c>
      <c r="K114" s="5">
        <v>0.92850587219056802</v>
      </c>
      <c r="L114" s="5">
        <v>0.803701437850178</v>
      </c>
      <c r="M114" s="5">
        <v>0.67697319100834696</v>
      </c>
      <c r="N114" s="5">
        <v>0.70663199620934003</v>
      </c>
      <c r="O114" s="5">
        <v>0.241895732422022</v>
      </c>
      <c r="P114" s="5">
        <v>0.73828199617024004</v>
      </c>
      <c r="Q114" s="5">
        <v>0.83054887147195999</v>
      </c>
      <c r="R114" s="5">
        <v>0.26445760301261101</v>
      </c>
    </row>
    <row r="115" spans="1:18" x14ac:dyDescent="0.2">
      <c r="A115" t="s">
        <v>73</v>
      </c>
      <c r="B115" s="5">
        <v>6.6338305084745794E-2</v>
      </c>
      <c r="C115" s="5">
        <v>0.185982647058824</v>
      </c>
      <c r="D115" s="5">
        <v>3.5950000000000001E-3</v>
      </c>
      <c r="E115" s="5">
        <v>2.2159333333333298E-2</v>
      </c>
      <c r="F115" s="5">
        <v>0.25738607286326598</v>
      </c>
      <c r="G115" s="5">
        <v>0.72056585975909004</v>
      </c>
      <c r="H115" s="5">
        <v>7.4561741753618798E-3</v>
      </c>
      <c r="I115" s="5">
        <v>4.9397964869062401E-2</v>
      </c>
      <c r="J115" s="5">
        <v>2.8035483695465899</v>
      </c>
      <c r="K115" s="5">
        <v>5.41919181596133E-2</v>
      </c>
      <c r="L115" s="5">
        <v>0.334035265221583</v>
      </c>
      <c r="M115" s="5">
        <v>0.81116654038269198</v>
      </c>
      <c r="N115" s="5">
        <v>0.24299208788982199</v>
      </c>
      <c r="O115" s="5">
        <v>0.221992761376094</v>
      </c>
      <c r="P115" s="5">
        <v>0.88212330353083401</v>
      </c>
      <c r="Q115" s="5">
        <v>0.45267196653608299</v>
      </c>
      <c r="R115" s="5">
        <v>0.331184651380387</v>
      </c>
    </row>
    <row r="116" spans="1:18" x14ac:dyDescent="0.2">
      <c r="A116" t="s">
        <v>9</v>
      </c>
      <c r="B116" s="5">
        <v>2.56823559322034</v>
      </c>
      <c r="C116" s="5">
        <v>2.7233529411764699</v>
      </c>
      <c r="D116" s="5">
        <v>2.5859187499999998</v>
      </c>
      <c r="E116" s="5">
        <v>1.48768095238095</v>
      </c>
      <c r="F116" s="5">
        <v>2.2015501769531198</v>
      </c>
      <c r="G116" s="5">
        <v>1.95191318551286</v>
      </c>
      <c r="H116" s="5">
        <v>2.0071767732211199</v>
      </c>
      <c r="I116" s="5">
        <v>1.3706234148045999</v>
      </c>
      <c r="J116" s="5">
        <v>1.0603984106308699</v>
      </c>
      <c r="K116" s="5">
        <v>1.00688533280449</v>
      </c>
      <c r="L116" s="5">
        <v>0.579261870020084</v>
      </c>
      <c r="M116" s="5">
        <v>0.76381020520242304</v>
      </c>
      <c r="N116" s="5">
        <v>0.944232116319215</v>
      </c>
      <c r="O116" s="6">
        <v>1.6656316089174599E-2</v>
      </c>
      <c r="P116" s="5">
        <v>0.76392610010585704</v>
      </c>
      <c r="Q116" s="5">
        <v>0.88668914185951597</v>
      </c>
      <c r="R116" s="6">
        <v>3.7994978667693802E-2</v>
      </c>
    </row>
    <row r="117" spans="1:18" x14ac:dyDescent="0.2">
      <c r="A117" t="s">
        <v>7</v>
      </c>
      <c r="B117" s="5">
        <v>0.12094983050847501</v>
      </c>
      <c r="C117" s="5">
        <v>5.94467647058824E-2</v>
      </c>
      <c r="D117" s="5">
        <v>8.7468749999999998E-2</v>
      </c>
      <c r="E117" s="5">
        <v>4.5153142857142899E-2</v>
      </c>
      <c r="F117" s="5">
        <v>0.17917678842024001</v>
      </c>
      <c r="G117" s="5">
        <v>0.117773952378752</v>
      </c>
      <c r="H117" s="5">
        <v>0.1107007239889</v>
      </c>
      <c r="I117" s="5">
        <v>0.111429749336265</v>
      </c>
      <c r="J117" s="5">
        <v>0.49149936346307699</v>
      </c>
      <c r="K117" s="5">
        <v>0.72318207997713002</v>
      </c>
      <c r="L117" s="5">
        <v>0.37332125780845199</v>
      </c>
      <c r="M117" s="5">
        <v>0.57823224339636303</v>
      </c>
      <c r="N117" s="5">
        <v>0.95339427167147095</v>
      </c>
      <c r="O117" s="6">
        <v>7.2833663298072998E-3</v>
      </c>
      <c r="P117" s="5">
        <v>0.544269902765112</v>
      </c>
      <c r="Q117" s="5">
        <v>0.91493286658059303</v>
      </c>
      <c r="R117" s="6">
        <v>5.2484472709215101E-2</v>
      </c>
    </row>
    <row r="118" spans="1:18" x14ac:dyDescent="0.2">
      <c r="A118" t="s">
        <v>60</v>
      </c>
      <c r="B118" s="5">
        <v>3.1426983050847501</v>
      </c>
      <c r="C118" s="5">
        <v>3.9486811764705898</v>
      </c>
      <c r="D118" s="5">
        <v>5.2275625000000003</v>
      </c>
      <c r="E118" s="5">
        <v>3.7372361904761902</v>
      </c>
      <c r="F118" s="5">
        <v>1.82214760875746</v>
      </c>
      <c r="G118" s="5">
        <v>2.9569016878828802</v>
      </c>
      <c r="H118" s="5">
        <v>4.2642470686511604</v>
      </c>
      <c r="I118" s="5">
        <v>2.3742933231694199</v>
      </c>
      <c r="J118" s="5">
        <v>1.2564620568515299</v>
      </c>
      <c r="K118" s="5">
        <v>1.66339940793618</v>
      </c>
      <c r="L118" s="5">
        <v>1.1891807064106401</v>
      </c>
      <c r="M118" s="5">
        <v>0.59795541301740596</v>
      </c>
      <c r="N118" s="5">
        <v>0.68722045464895498</v>
      </c>
      <c r="O118" s="5">
        <v>0.35418319137985999</v>
      </c>
      <c r="P118" s="5">
        <v>0.71574432856706605</v>
      </c>
      <c r="Q118" s="5">
        <v>0.606262031069839</v>
      </c>
      <c r="R118" s="5">
        <v>0.49874228161188999</v>
      </c>
    </row>
    <row r="119" spans="1:18" x14ac:dyDescent="0.2">
      <c r="A119" t="s">
        <v>67</v>
      </c>
      <c r="B119" s="5">
        <v>0.19779186440678001</v>
      </c>
      <c r="C119" s="5">
        <v>0.24665441176470601</v>
      </c>
      <c r="D119" s="5">
        <v>0.2215425</v>
      </c>
      <c r="E119" s="5">
        <v>0.18459828571428599</v>
      </c>
      <c r="F119" s="5">
        <v>0.37564746429687401</v>
      </c>
      <c r="G119" s="5">
        <v>0.41295153920094702</v>
      </c>
      <c r="H119" s="5">
        <v>0.56667285208192797</v>
      </c>
      <c r="I119" s="5">
        <v>0.53065710181495596</v>
      </c>
      <c r="J119" s="5">
        <v>1.24704022839602</v>
      </c>
      <c r="K119" s="5">
        <v>1.12007893077126</v>
      </c>
      <c r="L119" s="5">
        <v>0.93329564523766295</v>
      </c>
      <c r="M119" s="5">
        <v>0.770296273425499</v>
      </c>
      <c r="N119" s="5">
        <v>0.87438795860249796</v>
      </c>
      <c r="O119" s="5">
        <v>0.28544874420871402</v>
      </c>
      <c r="P119" s="5">
        <v>0.73772691437222004</v>
      </c>
      <c r="Q119" s="5">
        <v>0.85616717057878799</v>
      </c>
      <c r="R119" s="5">
        <v>0.67868298746786504</v>
      </c>
    </row>
    <row r="120" spans="1:18" x14ac:dyDescent="0.2">
      <c r="A120" t="s">
        <v>101</v>
      </c>
      <c r="B120" s="5">
        <v>1.2938581355932199</v>
      </c>
      <c r="C120" s="5">
        <v>0.81086235294117603</v>
      </c>
      <c r="D120" s="5">
        <v>0.60670687499999998</v>
      </c>
      <c r="E120" s="5">
        <v>1.13101676190476</v>
      </c>
      <c r="F120" s="5">
        <v>2.0223448048895398</v>
      </c>
      <c r="G120" s="5">
        <v>1.3123636846823701</v>
      </c>
      <c r="H120" s="5">
        <v>0.95500759066245999</v>
      </c>
      <c r="I120" s="5">
        <v>1.80001512094797</v>
      </c>
      <c r="J120" s="5">
        <v>0.62670112791724597</v>
      </c>
      <c r="K120" s="5">
        <v>0.46891298072785298</v>
      </c>
      <c r="L120" s="5">
        <v>0.874142791076707</v>
      </c>
      <c r="M120" s="5">
        <v>0.77385986017817499</v>
      </c>
      <c r="N120" s="5">
        <v>0.68722045464895498</v>
      </c>
      <c r="O120" s="5">
        <v>0.75022924307668704</v>
      </c>
      <c r="P120" s="5">
        <v>0.86282315350316197</v>
      </c>
      <c r="Q120" s="5">
        <v>0.72073483241704095</v>
      </c>
      <c r="R120" s="5">
        <v>0.79369696181822702</v>
      </c>
    </row>
    <row r="121" spans="1:18" x14ac:dyDescent="0.2">
      <c r="A121" t="s">
        <v>129</v>
      </c>
      <c r="B121" s="5">
        <v>4.3526949152542398E-2</v>
      </c>
      <c r="C121" s="5">
        <v>5.1942941176470601E-2</v>
      </c>
      <c r="D121" s="5">
        <v>0.23647499999999999</v>
      </c>
      <c r="E121" s="5">
        <v>0.12043619047619</v>
      </c>
      <c r="F121" s="5">
        <v>9.7137444026035399E-2</v>
      </c>
      <c r="G121" s="5">
        <v>0.108268200892139</v>
      </c>
      <c r="H121" s="5">
        <v>0.49996919831792302</v>
      </c>
      <c r="I121" s="5">
        <v>0.43508881289514001</v>
      </c>
      <c r="J121" s="5">
        <v>1.19335129587038</v>
      </c>
      <c r="K121" s="5">
        <v>5.4328411387451396</v>
      </c>
      <c r="L121" s="5">
        <v>2.7669338839741702</v>
      </c>
      <c r="M121" s="5">
        <v>0.73381766786898805</v>
      </c>
      <c r="N121" s="5">
        <v>0.27621269577344398</v>
      </c>
      <c r="O121" s="5">
        <v>0.61235421576812199</v>
      </c>
      <c r="P121" s="5">
        <v>0.65737176403595299</v>
      </c>
      <c r="Q121" s="5">
        <v>0.36900536408926299</v>
      </c>
      <c r="R121" s="5">
        <v>0.80246530021215801</v>
      </c>
    </row>
    <row r="122" spans="1:18" x14ac:dyDescent="0.2">
      <c r="A122" t="s">
        <v>126</v>
      </c>
      <c r="B122" s="5">
        <v>5.1783898305084702E-2</v>
      </c>
      <c r="C122" s="5">
        <v>7.3794117647058802E-2</v>
      </c>
      <c r="D122" s="5">
        <v>0.26223750000000001</v>
      </c>
      <c r="E122" s="5">
        <v>0.132405904761905</v>
      </c>
      <c r="F122" s="5">
        <v>0.11589028656771901</v>
      </c>
      <c r="G122" s="5">
        <v>0.17561751319303801</v>
      </c>
      <c r="H122" s="5">
        <v>0.541350430959466</v>
      </c>
      <c r="I122" s="5">
        <v>0.44427012079601602</v>
      </c>
      <c r="J122" s="5">
        <v>1.4250398301862299</v>
      </c>
      <c r="K122" s="5">
        <v>5.0640741346861997</v>
      </c>
      <c r="L122" s="5">
        <v>2.5568933412821799</v>
      </c>
      <c r="M122" s="5">
        <v>0.69308423007792697</v>
      </c>
      <c r="N122" s="5">
        <v>0.22620539581153801</v>
      </c>
      <c r="O122" s="5">
        <v>0.46593170634209702</v>
      </c>
      <c r="P122" s="5">
        <v>0.74170852461363501</v>
      </c>
      <c r="Q122" s="5">
        <v>0.49812097670677402</v>
      </c>
      <c r="R122" s="5">
        <v>0.79597348538124202</v>
      </c>
    </row>
    <row r="123" spans="1:18" x14ac:dyDescent="0.2">
      <c r="A123" t="s">
        <v>64</v>
      </c>
      <c r="B123" s="5">
        <v>0.274465423728814</v>
      </c>
      <c r="C123" s="5">
        <v>0.17655970588235301</v>
      </c>
      <c r="D123" s="5">
        <v>0.20431687500000001</v>
      </c>
      <c r="E123" s="5">
        <v>0.70474228571428599</v>
      </c>
      <c r="F123" s="5">
        <v>0.335751681857405</v>
      </c>
      <c r="G123" s="5">
        <v>0.29508112231790701</v>
      </c>
      <c r="H123" s="5">
        <v>0.35449659672496597</v>
      </c>
      <c r="I123" s="5">
        <v>1.36438258844308</v>
      </c>
      <c r="J123" s="5">
        <v>0.64328578617903898</v>
      </c>
      <c r="K123" s="5">
        <v>0.74441753800608401</v>
      </c>
      <c r="L123" s="5">
        <v>2.5676905897283802</v>
      </c>
      <c r="M123" s="5">
        <v>0.26098177942233802</v>
      </c>
      <c r="N123" s="5">
        <v>0.46340646335151497</v>
      </c>
      <c r="O123" s="5">
        <v>0.11146753246914801</v>
      </c>
      <c r="P123" s="5">
        <v>0.30281848130635503</v>
      </c>
      <c r="Q123" s="5">
        <v>0.55328024949064902</v>
      </c>
      <c r="R123" s="5">
        <v>0.13367075964892</v>
      </c>
    </row>
    <row r="124" spans="1:18" x14ac:dyDescent="0.2">
      <c r="A124" t="s">
        <v>117</v>
      </c>
      <c r="B124" s="5">
        <v>1.27405372881356</v>
      </c>
      <c r="C124" s="5">
        <v>1.0475444117647099</v>
      </c>
      <c r="D124" s="5">
        <v>3.0350450000000002</v>
      </c>
      <c r="E124" s="5">
        <v>1.78462285714286</v>
      </c>
      <c r="F124" s="5">
        <v>1.83679875270002</v>
      </c>
      <c r="G124" s="5">
        <v>1.8484696175603199</v>
      </c>
      <c r="H124" s="5">
        <v>3.0737937851673398</v>
      </c>
      <c r="I124" s="5">
        <v>2.5312491955173302</v>
      </c>
      <c r="J124" s="5">
        <v>0.82221368539944795</v>
      </c>
      <c r="K124" s="5">
        <v>2.38219545326894</v>
      </c>
      <c r="L124" s="5">
        <v>1.40074379657815</v>
      </c>
      <c r="M124" s="5">
        <v>0.92857188613116803</v>
      </c>
      <c r="N124" s="5">
        <v>0.24299208788982199</v>
      </c>
      <c r="O124" s="5">
        <v>0.61336362848797299</v>
      </c>
      <c r="P124" s="5">
        <v>0.93309745584432302</v>
      </c>
      <c r="Q124" s="5">
        <v>0.407625167667515</v>
      </c>
      <c r="R124" s="5">
        <v>0.56949782121451098</v>
      </c>
    </row>
    <row r="125" spans="1:18" x14ac:dyDescent="0.2">
      <c r="A125" t="s">
        <v>136</v>
      </c>
      <c r="B125" s="5">
        <v>7.1164406779661</v>
      </c>
      <c r="C125" s="5">
        <v>7.4770588235294104</v>
      </c>
      <c r="D125" s="5">
        <v>8.4674999999999994</v>
      </c>
      <c r="E125" s="5">
        <v>6.6560952380952401</v>
      </c>
      <c r="F125" s="5">
        <v>3.4593036785436699</v>
      </c>
      <c r="G125" s="5">
        <v>3.6101771377775802</v>
      </c>
      <c r="H125" s="5">
        <v>4.5034897579543802</v>
      </c>
      <c r="I125" s="5">
        <v>3.10472473858488</v>
      </c>
      <c r="J125" s="5">
        <v>1.0506739480987799</v>
      </c>
      <c r="K125" s="5">
        <v>1.1898504298949699</v>
      </c>
      <c r="L125" s="5">
        <v>0.93531240395269699</v>
      </c>
      <c r="M125" s="5">
        <v>0.95229029311999402</v>
      </c>
      <c r="N125" s="5">
        <v>0.58052974884931796</v>
      </c>
      <c r="O125" s="5">
        <v>0.61235421576812199</v>
      </c>
      <c r="P125" s="5">
        <v>0.91399319665892498</v>
      </c>
      <c r="Q125" s="5">
        <v>0.90896443280837003</v>
      </c>
      <c r="R125" s="5">
        <v>0.69847597066288203</v>
      </c>
    </row>
    <row r="126" spans="1:18" x14ac:dyDescent="0.2">
      <c r="A126" t="s">
        <v>142</v>
      </c>
      <c r="B126" s="5">
        <v>1.21242372881356E-2</v>
      </c>
      <c r="C126" s="5">
        <v>1.20573529411765E-2</v>
      </c>
      <c r="D126" s="5">
        <v>2.5568750000000001E-3</v>
      </c>
      <c r="E126" s="5">
        <v>1.33251428571429E-2</v>
      </c>
      <c r="F126" s="5">
        <v>5.7574029082905702E-2</v>
      </c>
      <c r="G126" s="5">
        <v>3.0809958967331099E-2</v>
      </c>
      <c r="H126" s="5">
        <v>5.2148975301533999E-3</v>
      </c>
      <c r="I126" s="5">
        <v>3.96145838072266E-2</v>
      </c>
      <c r="J126" s="5">
        <v>0.99448341818379205</v>
      </c>
      <c r="K126" s="5">
        <v>0.21088955447136301</v>
      </c>
      <c r="L126" s="5">
        <v>1.0990499889162</v>
      </c>
      <c r="M126" s="5">
        <v>0.82838179530288303</v>
      </c>
      <c r="N126" s="5">
        <v>0.91643425706520198</v>
      </c>
      <c r="O126" s="5">
        <v>0.87185872892755101</v>
      </c>
      <c r="P126" s="5">
        <v>0.81071241282773299</v>
      </c>
      <c r="Q126" s="5">
        <v>0.82425010427587797</v>
      </c>
      <c r="R126" s="5">
        <v>0.66922273656793196</v>
      </c>
    </row>
    <row r="127" spans="1:18" x14ac:dyDescent="0.2">
      <c r="A127" t="s">
        <v>96</v>
      </c>
      <c r="B127" s="5">
        <v>3.0874020338983099</v>
      </c>
      <c r="C127" s="5">
        <v>3.5832117647058799</v>
      </c>
      <c r="D127" s="5">
        <v>5.0404662499999997</v>
      </c>
      <c r="E127" s="5">
        <v>3.2755672380952401</v>
      </c>
      <c r="F127" s="5">
        <v>5.9549623904382196</v>
      </c>
      <c r="G127" s="5">
        <v>5.3419917157613996</v>
      </c>
      <c r="H127" s="5">
        <v>8.7117979940521799</v>
      </c>
      <c r="I127" s="5">
        <v>5.5046372316912997</v>
      </c>
      <c r="J127" s="5">
        <v>1.16059124317591</v>
      </c>
      <c r="K127" s="5">
        <v>1.6325914780964399</v>
      </c>
      <c r="L127" s="5">
        <v>1.06094612950661</v>
      </c>
      <c r="M127" s="5">
        <v>0.82838179530288303</v>
      </c>
      <c r="N127" s="5">
        <v>0.98097707266797896</v>
      </c>
      <c r="O127" s="5">
        <v>0.76481778821316604</v>
      </c>
      <c r="P127" s="5">
        <v>0.91032041628673599</v>
      </c>
      <c r="Q127" s="5">
        <v>0.93299385684606795</v>
      </c>
      <c r="R127" s="5">
        <v>0.80928431593040095</v>
      </c>
    </row>
    <row r="128" spans="1:18" x14ac:dyDescent="0.2">
      <c r="A128" t="s">
        <v>95</v>
      </c>
      <c r="B128" s="5">
        <v>3.3973100000000001</v>
      </c>
      <c r="C128" s="5">
        <v>3.9181264705882399</v>
      </c>
      <c r="D128" s="5">
        <v>5.3073593749999999</v>
      </c>
      <c r="E128" s="5">
        <v>3.6601787619047599</v>
      </c>
      <c r="F128" s="5">
        <v>6.1823081693345499</v>
      </c>
      <c r="G128" s="5">
        <v>5.4826821382493103</v>
      </c>
      <c r="H128" s="5">
        <v>8.7614094604041597</v>
      </c>
      <c r="I128" s="5">
        <v>5.7053836766983501</v>
      </c>
      <c r="J128" s="5">
        <v>1.15330260429229</v>
      </c>
      <c r="K128" s="5">
        <v>1.56222404637787</v>
      </c>
      <c r="L128" s="5">
        <v>1.07737555945874</v>
      </c>
      <c r="M128" s="5">
        <v>0.86713240562758798</v>
      </c>
      <c r="N128" s="5">
        <v>0.97420037303041596</v>
      </c>
      <c r="O128" s="5">
        <v>0.63112985133849997</v>
      </c>
      <c r="P128" s="5">
        <v>0.88311837228683199</v>
      </c>
      <c r="Q128" s="5">
        <v>0.94806943829885704</v>
      </c>
      <c r="R128" s="5">
        <v>0.76935605102105298</v>
      </c>
    </row>
    <row r="129" spans="1:18" x14ac:dyDescent="0.2">
      <c r="A129" t="s">
        <v>144</v>
      </c>
      <c r="B129" s="5">
        <v>4.5395101694915301</v>
      </c>
      <c r="C129" s="5">
        <v>5.7087352941176501</v>
      </c>
      <c r="D129" s="5">
        <v>6.9173749999999998</v>
      </c>
      <c r="E129" s="5">
        <v>5.4651695238095197</v>
      </c>
      <c r="F129" s="5">
        <v>3.2836041874059601</v>
      </c>
      <c r="G129" s="5">
        <v>5.7635743713313996</v>
      </c>
      <c r="H129" s="5">
        <v>8.8340931387060504</v>
      </c>
      <c r="I129" s="5">
        <v>7.7653924868750899</v>
      </c>
      <c r="J129" s="5">
        <v>1.2575663631032401</v>
      </c>
      <c r="K129" s="5">
        <v>1.52381528881448</v>
      </c>
      <c r="L129" s="5">
        <v>1.2039117261018699</v>
      </c>
      <c r="M129" s="5">
        <v>0.78698840558647298</v>
      </c>
      <c r="N129" s="5">
        <v>0.98452025903363805</v>
      </c>
      <c r="O129" s="5">
        <v>0.90997588042396205</v>
      </c>
      <c r="P129" s="5">
        <v>0.72999436131413797</v>
      </c>
      <c r="Q129" s="5">
        <v>0.85892392421812502</v>
      </c>
      <c r="R129" s="5">
        <v>0.38624630826884299</v>
      </c>
    </row>
    <row r="130" spans="1:18" x14ac:dyDescent="0.2">
      <c r="A130" t="s">
        <v>20</v>
      </c>
      <c r="B130" s="5">
        <v>0</v>
      </c>
      <c r="C130" s="5">
        <v>3.7735294117647098E-4</v>
      </c>
      <c r="D130" s="5">
        <v>0</v>
      </c>
      <c r="E130" s="5">
        <v>0.22186133333333299</v>
      </c>
      <c r="F130" s="5">
        <v>0</v>
      </c>
      <c r="G130" s="5">
        <v>1.7347522901040901E-3</v>
      </c>
      <c r="H130" s="5">
        <v>0</v>
      </c>
      <c r="I130" s="5">
        <v>2.2443425181772501</v>
      </c>
      <c r="J130" s="5" t="s">
        <v>188</v>
      </c>
      <c r="K130" s="5" t="s">
        <v>188</v>
      </c>
      <c r="L130" s="5" t="s">
        <v>188</v>
      </c>
      <c r="M130" s="5">
        <v>0.30898547045425401</v>
      </c>
      <c r="N130" s="5" t="s">
        <v>188</v>
      </c>
      <c r="O130" s="6">
        <v>3.4000099660511901E-2</v>
      </c>
      <c r="P130" s="5">
        <v>0.76292822172589303</v>
      </c>
      <c r="Q130" s="5" t="s">
        <v>188</v>
      </c>
      <c r="R130" s="5">
        <v>0.67105352099423798</v>
      </c>
    </row>
    <row r="131" spans="1:18" x14ac:dyDescent="0.2">
      <c r="A131" t="s">
        <v>77</v>
      </c>
      <c r="B131" s="5">
        <v>1.5186440677966099E-4</v>
      </c>
      <c r="C131" s="5">
        <v>0.31845147058823497</v>
      </c>
      <c r="D131" s="5">
        <v>0.25813312500000002</v>
      </c>
      <c r="E131" s="5">
        <v>2.0790476190476201E-4</v>
      </c>
      <c r="F131" s="5">
        <v>8.7518367446845599E-4</v>
      </c>
      <c r="G131" s="5">
        <v>1.3582613065822</v>
      </c>
      <c r="H131" s="5">
        <v>1.0191897084823101</v>
      </c>
      <c r="I131" s="5">
        <v>7.4846598920481097E-4</v>
      </c>
      <c r="J131" s="5">
        <v>2096.9460674894999</v>
      </c>
      <c r="K131" s="5">
        <v>1699.7605329241101</v>
      </c>
      <c r="L131" s="5">
        <v>1.36901573129252</v>
      </c>
      <c r="M131" s="6">
        <v>0.103461749312055</v>
      </c>
      <c r="N131" s="6">
        <v>2.0025625917257799E-2</v>
      </c>
      <c r="O131" s="5">
        <v>0.39939541545335999</v>
      </c>
      <c r="P131" s="5">
        <v>0.68170915450673797</v>
      </c>
      <c r="Q131" s="5">
        <v>0.63159316714704095</v>
      </c>
      <c r="R131" s="5">
        <v>0.61120351936764195</v>
      </c>
    </row>
    <row r="132" spans="1:18" x14ac:dyDescent="0.2">
      <c r="A132" t="s">
        <v>26</v>
      </c>
      <c r="B132" s="5">
        <v>1.5186440677966099E-4</v>
      </c>
      <c r="C132" s="5">
        <v>0.346005882352941</v>
      </c>
      <c r="D132" s="5">
        <v>0.25883187499999999</v>
      </c>
      <c r="E132" s="5">
        <v>3.64666666666667E-4</v>
      </c>
      <c r="F132" s="5">
        <v>8.7518367446845599E-4</v>
      </c>
      <c r="G132" s="5">
        <v>1.4152458286966001</v>
      </c>
      <c r="H132" s="5">
        <v>1.01900707904128</v>
      </c>
      <c r="I132" s="5">
        <v>1.1409889996997801E-3</v>
      </c>
      <c r="J132" s="5">
        <v>2278.3869485294099</v>
      </c>
      <c r="K132" s="5">
        <v>1704.36167689732</v>
      </c>
      <c r="L132" s="5">
        <v>2.4012648809523802</v>
      </c>
      <c r="M132" s="6">
        <v>8.7207784473488205E-4</v>
      </c>
      <c r="N132" s="6">
        <v>1.4258680737579E-3</v>
      </c>
      <c r="O132" s="5">
        <v>0.110466226905529</v>
      </c>
      <c r="P132" s="5">
        <v>0.54547977362295097</v>
      </c>
      <c r="Q132" s="5">
        <v>0.59013424898129796</v>
      </c>
      <c r="R132" s="5">
        <v>0.62672034178103797</v>
      </c>
    </row>
    <row r="133" spans="1:18" x14ac:dyDescent="0.2">
      <c r="A133" t="s">
        <v>78</v>
      </c>
      <c r="B133" s="5">
        <v>1.5186440677966099E-4</v>
      </c>
      <c r="C133" s="5">
        <v>0.31845147058823497</v>
      </c>
      <c r="D133" s="5">
        <v>0.25813312500000002</v>
      </c>
      <c r="E133" s="5">
        <v>2.0790476190476201E-4</v>
      </c>
      <c r="F133" s="5">
        <v>8.7518367446845599E-4</v>
      </c>
      <c r="G133" s="5">
        <v>1.3582613065822</v>
      </c>
      <c r="H133" s="5">
        <v>1.0191897084823101</v>
      </c>
      <c r="I133" s="5">
        <v>7.4846598920481097E-4</v>
      </c>
      <c r="J133" s="5">
        <v>2096.9460674894999</v>
      </c>
      <c r="K133" s="5">
        <v>1699.7605329241101</v>
      </c>
      <c r="L133" s="5">
        <v>1.36901573129252</v>
      </c>
      <c r="M133" s="6">
        <v>9.2326711570212799E-2</v>
      </c>
      <c r="N133" s="6">
        <v>2.2190558448853301E-2</v>
      </c>
      <c r="O133" s="5">
        <v>0.495125326554201</v>
      </c>
      <c r="P133" s="5">
        <v>0.65439019913054597</v>
      </c>
      <c r="Q133" s="5">
        <v>0.66772070147818796</v>
      </c>
      <c r="R133" s="5">
        <v>0.71923992285289096</v>
      </c>
    </row>
    <row r="134" spans="1:18" x14ac:dyDescent="0.2">
      <c r="A134" t="s">
        <v>119</v>
      </c>
      <c r="B134" s="5">
        <v>2.54406779661017E-4</v>
      </c>
      <c r="C134" s="5">
        <v>0.19960411764705899</v>
      </c>
      <c r="D134" s="5">
        <v>5.4962500000000003E-3</v>
      </c>
      <c r="E134" s="5">
        <v>4.1565142857142898E-2</v>
      </c>
      <c r="F134" s="5">
        <v>1.2477252007172799E-3</v>
      </c>
      <c r="G134" s="5">
        <v>0.75516795832417405</v>
      </c>
      <c r="H134" s="5">
        <v>1.10203284131342E-2</v>
      </c>
      <c r="I134" s="5">
        <v>0.28094192180781102</v>
      </c>
      <c r="J134" s="5">
        <v>784.58647176392196</v>
      </c>
      <c r="K134" s="5">
        <v>21.604180546302501</v>
      </c>
      <c r="L134" s="5">
        <v>163.38064147711</v>
      </c>
      <c r="M134" s="5">
        <v>0.25925148760014799</v>
      </c>
      <c r="N134" s="6">
        <v>1.50278033157214E-2</v>
      </c>
      <c r="O134" s="5">
        <v>0.10000649581665801</v>
      </c>
      <c r="P134" s="5">
        <v>0.634240081581391</v>
      </c>
      <c r="Q134" s="5">
        <v>0.67544461248974597</v>
      </c>
      <c r="R134" s="5">
        <v>0.59551053539818299</v>
      </c>
    </row>
    <row r="135" spans="1:18" x14ac:dyDescent="0.2">
      <c r="A135" t="s">
        <v>2</v>
      </c>
      <c r="B135" s="5">
        <v>6.3369830508474596</v>
      </c>
      <c r="C135" s="5">
        <v>5.8400294117647098</v>
      </c>
      <c r="D135" s="5">
        <v>4.29575</v>
      </c>
      <c r="E135" s="5">
        <v>4.5072231428571401</v>
      </c>
      <c r="F135" s="5">
        <v>3.7150489971778198</v>
      </c>
      <c r="G135" s="5">
        <v>4.0969519378346302</v>
      </c>
      <c r="H135" s="5">
        <v>3.1186869138576001</v>
      </c>
      <c r="I135" s="5">
        <v>3.3147117412881202</v>
      </c>
      <c r="J135" s="5">
        <v>0.92157882779625</v>
      </c>
      <c r="K135" s="5">
        <v>0.67788566981026099</v>
      </c>
      <c r="L135" s="5">
        <v>0.71125693515219102</v>
      </c>
      <c r="M135" s="5">
        <v>0.73381766786898805</v>
      </c>
      <c r="N135" s="5">
        <v>0.30023603479822297</v>
      </c>
      <c r="O135" s="6">
        <v>7.5885968274096204E-3</v>
      </c>
      <c r="P135" s="5">
        <v>0.78128636132064</v>
      </c>
      <c r="Q135" s="5">
        <v>0.36966975325595702</v>
      </c>
      <c r="R135" s="6">
        <v>4.08906249312775E-2</v>
      </c>
    </row>
    <row r="136" spans="1:18" x14ac:dyDescent="0.2">
      <c r="A136" t="s">
        <v>92</v>
      </c>
      <c r="B136" s="5">
        <v>0.17307898305084701</v>
      </c>
      <c r="C136" s="5">
        <v>0.107044411764706</v>
      </c>
      <c r="D136" s="5">
        <v>9.7799374999999994E-2</v>
      </c>
      <c r="E136" s="5">
        <v>0.38418990476190501</v>
      </c>
      <c r="F136" s="5">
        <v>0.23513004232210799</v>
      </c>
      <c r="G136" s="5">
        <v>0.198988583808235</v>
      </c>
      <c r="H136" s="5">
        <v>0.128933261830491</v>
      </c>
      <c r="I136" s="5">
        <v>0.60670305235392397</v>
      </c>
      <c r="J136" s="5">
        <v>0.61847146243780604</v>
      </c>
      <c r="K136" s="5">
        <v>0.56505633021467605</v>
      </c>
      <c r="L136" s="5">
        <v>2.21973747470562</v>
      </c>
      <c r="M136" s="6">
        <v>9.2326711570212799E-2</v>
      </c>
      <c r="N136" s="5">
        <v>0.68722045464895498</v>
      </c>
      <c r="O136" s="5">
        <v>0.231756098564808</v>
      </c>
      <c r="P136" s="5">
        <v>0.16122416357724301</v>
      </c>
      <c r="Q136" s="5">
        <v>0.71280243809759003</v>
      </c>
      <c r="R136" s="5">
        <v>0.28748247570130803</v>
      </c>
    </row>
    <row r="137" spans="1:18" x14ac:dyDescent="0.2">
      <c r="A137" t="s">
        <v>86</v>
      </c>
      <c r="B137" s="5">
        <v>2.1586728813559302</v>
      </c>
      <c r="C137" s="5">
        <v>1.1773458823529399</v>
      </c>
      <c r="D137" s="5">
        <v>1.1976431249999999</v>
      </c>
      <c r="E137" s="5">
        <v>2.5955876190476199</v>
      </c>
      <c r="F137" s="5">
        <v>2.4459822466600301</v>
      </c>
      <c r="G137" s="5">
        <v>1.52016310889229</v>
      </c>
      <c r="H137" s="5">
        <v>1.2362820967277599</v>
      </c>
      <c r="I137" s="5">
        <v>2.7955165619632099</v>
      </c>
      <c r="J137" s="5">
        <v>0.54540263720430504</v>
      </c>
      <c r="K137" s="5">
        <v>0.554805285851241</v>
      </c>
      <c r="L137" s="5">
        <v>1.2023996972701301</v>
      </c>
      <c r="M137" s="5">
        <v>0.25913695320400998</v>
      </c>
      <c r="N137" s="5">
        <v>0.68722045464895498</v>
      </c>
      <c r="O137" s="5">
        <v>0.47722085858219399</v>
      </c>
      <c r="P137" s="5">
        <v>0.35146026398646302</v>
      </c>
      <c r="Q137" s="5">
        <v>0.66483816679781105</v>
      </c>
      <c r="R137" s="5">
        <v>0.57467690547172801</v>
      </c>
    </row>
    <row r="138" spans="1:18" x14ac:dyDescent="0.2">
      <c r="A138" t="s">
        <v>137</v>
      </c>
      <c r="B138" s="5">
        <v>1.38220338983051E-2</v>
      </c>
      <c r="C138" s="5">
        <v>1.221E-2</v>
      </c>
      <c r="D138" s="5">
        <v>1.5488125E-2</v>
      </c>
      <c r="E138" s="5">
        <v>2.4546476190476198E-2</v>
      </c>
      <c r="F138" s="5">
        <v>2.8190598627279101E-2</v>
      </c>
      <c r="G138" s="5">
        <v>1.48705768060776E-2</v>
      </c>
      <c r="H138" s="5">
        <v>2.0550947494377601E-2</v>
      </c>
      <c r="I138" s="5">
        <v>6.3240442603863897E-2</v>
      </c>
      <c r="J138" s="5">
        <v>0.88337216431637</v>
      </c>
      <c r="K138" s="5">
        <v>1.12053877988964</v>
      </c>
      <c r="L138" s="5">
        <v>1.7758946600099299</v>
      </c>
      <c r="M138" s="5">
        <v>0.81056531266781495</v>
      </c>
      <c r="N138" s="5">
        <v>0.426335473916234</v>
      </c>
      <c r="O138" s="5">
        <v>0.75022924307668704</v>
      </c>
      <c r="P138" s="5">
        <v>0.74654093740449401</v>
      </c>
      <c r="Q138" s="5">
        <v>0.67985604070824601</v>
      </c>
      <c r="R138" s="5">
        <v>0.76995310744544998</v>
      </c>
    </row>
    <row r="139" spans="1:18" x14ac:dyDescent="0.2">
      <c r="A139" t="s">
        <v>56</v>
      </c>
      <c r="B139" s="5">
        <v>19.345254237288099</v>
      </c>
      <c r="C139" s="5">
        <v>18.548529411764701</v>
      </c>
      <c r="D139" s="5">
        <v>16.590624999999999</v>
      </c>
      <c r="E139" s="5">
        <v>17.5811523809524</v>
      </c>
      <c r="F139" s="5">
        <v>4.1571087250023098</v>
      </c>
      <c r="G139" s="5">
        <v>5.7574300518668098</v>
      </c>
      <c r="H139" s="5">
        <v>5.2076296191261502</v>
      </c>
      <c r="I139" s="5">
        <v>6.2046917588797799</v>
      </c>
      <c r="J139" s="5">
        <v>0.95881548953811402</v>
      </c>
      <c r="K139" s="5">
        <v>0.857606976703435</v>
      </c>
      <c r="L139" s="5">
        <v>0.90880958013281499</v>
      </c>
      <c r="M139" s="5">
        <v>0.79490741826457101</v>
      </c>
      <c r="N139" s="5">
        <v>0.30023603479822297</v>
      </c>
      <c r="O139" s="5">
        <v>0.211602699224549</v>
      </c>
      <c r="P139" s="5">
        <v>0.75782346725549199</v>
      </c>
      <c r="Q139" s="5">
        <v>0.411291976823491</v>
      </c>
      <c r="R139" s="5">
        <v>0.45387839286845699</v>
      </c>
    </row>
    <row r="140" spans="1:18" x14ac:dyDescent="0.2">
      <c r="A140" t="s">
        <v>100</v>
      </c>
      <c r="B140" s="5">
        <v>0.195957457627119</v>
      </c>
      <c r="C140" s="5">
        <v>0.20799352941176499</v>
      </c>
      <c r="D140" s="5">
        <v>0.18748187499999999</v>
      </c>
      <c r="E140" s="5">
        <v>0.22424419047618999</v>
      </c>
      <c r="F140" s="5">
        <v>0.2753485995944</v>
      </c>
      <c r="G140" s="5">
        <v>0.26658916898004098</v>
      </c>
      <c r="H140" s="5">
        <v>0.342424842483111</v>
      </c>
      <c r="I140" s="5">
        <v>0.373903341277943</v>
      </c>
      <c r="J140" s="5">
        <v>1.06142186130803</v>
      </c>
      <c r="K140" s="5">
        <v>0.95674784348730102</v>
      </c>
      <c r="L140" s="5">
        <v>1.1443513974492201</v>
      </c>
      <c r="M140" s="5">
        <v>0.81116654038269198</v>
      </c>
      <c r="N140" s="5">
        <v>0.70663199620934003</v>
      </c>
      <c r="O140" s="5">
        <v>0.87085245221611896</v>
      </c>
      <c r="P140" s="5">
        <v>0.88260856010525801</v>
      </c>
      <c r="Q140" s="5">
        <v>0.81817652991496903</v>
      </c>
      <c r="R140" s="5">
        <v>0.86433885805720501</v>
      </c>
    </row>
    <row r="141" spans="1:18" x14ac:dyDescent="0.2">
      <c r="A141" t="s">
        <v>130</v>
      </c>
      <c r="B141" s="5">
        <v>0.60541525423728804</v>
      </c>
      <c r="C141" s="5">
        <v>0.75817058823529404</v>
      </c>
      <c r="D141" s="5">
        <v>0.39601687499999999</v>
      </c>
      <c r="E141" s="5">
        <v>0.73898095238095196</v>
      </c>
      <c r="F141" s="5">
        <v>0.45239506758704801</v>
      </c>
      <c r="G141" s="5">
        <v>1.0657335844610201</v>
      </c>
      <c r="H141" s="5">
        <v>0.38160868843565798</v>
      </c>
      <c r="I141" s="5">
        <v>0.70765324394943696</v>
      </c>
      <c r="J141" s="5">
        <v>1.25231497377853</v>
      </c>
      <c r="K141" s="5">
        <v>0.65412437534120005</v>
      </c>
      <c r="L141" s="5">
        <v>1.22061832305817</v>
      </c>
      <c r="M141" s="5">
        <v>0.77385986017817499</v>
      </c>
      <c r="N141" s="5">
        <v>0.426335473916234</v>
      </c>
      <c r="O141" s="5">
        <v>0.813144967967664</v>
      </c>
      <c r="P141" s="5">
        <v>0.80441466829040797</v>
      </c>
      <c r="Q141" s="5">
        <v>0.51194454161296099</v>
      </c>
      <c r="R141" s="5">
        <v>0.767726394842423</v>
      </c>
    </row>
    <row r="142" spans="1:18" x14ac:dyDescent="0.2">
      <c r="A142" t="s">
        <v>80</v>
      </c>
      <c r="B142" s="5">
        <v>1.6125762711864399E-2</v>
      </c>
      <c r="C142" s="5">
        <v>1.15758823529412E-2</v>
      </c>
      <c r="D142" s="5">
        <v>1.6468125E-2</v>
      </c>
      <c r="E142" s="5">
        <v>2.1464380952380999E-2</v>
      </c>
      <c r="F142" s="5">
        <v>1.7711221866706098E-2</v>
      </c>
      <c r="G142" s="5">
        <v>1.37549402954427E-2</v>
      </c>
      <c r="H142" s="5">
        <v>3.8558109258408101E-2</v>
      </c>
      <c r="I142" s="5">
        <v>3.0123165054993899E-2</v>
      </c>
      <c r="J142" s="5">
        <v>0.71785022263934894</v>
      </c>
      <c r="K142" s="5">
        <v>1.0212307655924799</v>
      </c>
      <c r="L142" s="5">
        <v>1.3310614409939601</v>
      </c>
      <c r="M142" s="5">
        <v>0.37316581443587599</v>
      </c>
      <c r="N142" s="5">
        <v>0.426335473916234</v>
      </c>
      <c r="O142" s="5">
        <v>0.70387537721113602</v>
      </c>
      <c r="P142" s="5">
        <v>0.72751518980433105</v>
      </c>
      <c r="Q142" s="5">
        <v>0.67852812233030801</v>
      </c>
      <c r="R142" s="5">
        <v>0.58149224140939404</v>
      </c>
    </row>
    <row r="143" spans="1:18" x14ac:dyDescent="0.2">
      <c r="A143" t="s">
        <v>51</v>
      </c>
      <c r="B143" s="5">
        <v>3.6863389830508502</v>
      </c>
      <c r="C143" s="5">
        <v>2.8263147058823499</v>
      </c>
      <c r="D143" s="5">
        <v>4.5539125</v>
      </c>
      <c r="E143" s="5">
        <v>5.3151809523809499</v>
      </c>
      <c r="F143" s="5">
        <v>2.32771130460632</v>
      </c>
      <c r="G143" s="5">
        <v>2.2804698221588402</v>
      </c>
      <c r="H143" s="5">
        <v>3.4694522126458698</v>
      </c>
      <c r="I143" s="5">
        <v>5.1477950316708601</v>
      </c>
      <c r="J143" s="5">
        <v>0.76669962227490795</v>
      </c>
      <c r="K143" s="5">
        <v>1.2353482739753701</v>
      </c>
      <c r="L143" s="5">
        <v>1.4418589762957901</v>
      </c>
      <c r="M143" s="5">
        <v>0.168255466041448</v>
      </c>
      <c r="N143" s="5">
        <v>0.83376544182315304</v>
      </c>
      <c r="O143" s="5">
        <v>0.35074156360761</v>
      </c>
      <c r="P143" s="5">
        <v>0.22718347663191599</v>
      </c>
      <c r="Q143" s="5">
        <v>0.85179726994651705</v>
      </c>
      <c r="R143" s="5">
        <v>0.28106286792261798</v>
      </c>
    </row>
    <row r="144" spans="1:18" x14ac:dyDescent="0.2">
      <c r="A144" t="s">
        <v>125</v>
      </c>
      <c r="B144" s="5">
        <v>9.8505084745762698E-3</v>
      </c>
      <c r="C144" s="5">
        <v>1.4929117647058799E-2</v>
      </c>
      <c r="D144" s="5">
        <v>1.5875E-2</v>
      </c>
      <c r="E144" s="5">
        <v>9.6455238095238104E-3</v>
      </c>
      <c r="F144" s="5">
        <v>3.0477025231777099E-2</v>
      </c>
      <c r="G144" s="5">
        <v>4.6526354627839002E-2</v>
      </c>
      <c r="H144" s="5">
        <v>4.26231314350944E-2</v>
      </c>
      <c r="I144" s="5">
        <v>5.4992110465274101E-2</v>
      </c>
      <c r="J144" s="5">
        <v>1.51556822529418</v>
      </c>
      <c r="K144" s="5">
        <v>1.61159193365222</v>
      </c>
      <c r="L144" s="5">
        <v>0.97919044833253899</v>
      </c>
      <c r="M144" s="5">
        <v>0.77385986017817499</v>
      </c>
      <c r="N144" s="5">
        <v>0.70663199620934003</v>
      </c>
      <c r="O144" s="5">
        <v>0.92263910780097202</v>
      </c>
      <c r="P144" s="5">
        <v>0.80168859019537597</v>
      </c>
      <c r="Q144" s="5">
        <v>0.76218559551256504</v>
      </c>
      <c r="R144" s="5">
        <v>0.73318428242683398</v>
      </c>
    </row>
    <row r="145" spans="1:18" x14ac:dyDescent="0.2">
      <c r="A145" t="s">
        <v>164</v>
      </c>
      <c r="B145" s="5">
        <v>4.0044067796610197E-2</v>
      </c>
      <c r="C145" s="5">
        <v>5.7642352941176499E-2</v>
      </c>
      <c r="D145" s="5">
        <v>1.7075E-2</v>
      </c>
      <c r="E145" s="5">
        <v>3.0577904761904799E-2</v>
      </c>
      <c r="F145" s="5">
        <v>0.11437280658712499</v>
      </c>
      <c r="G145" s="5">
        <v>0.148904290392608</v>
      </c>
      <c r="H145" s="5">
        <v>3.4180788171134999E-2</v>
      </c>
      <c r="I145" s="5">
        <v>0.12974958952577201</v>
      </c>
      <c r="J145" s="5">
        <v>1.43947296348489</v>
      </c>
      <c r="K145" s="5">
        <v>0.42640523152459198</v>
      </c>
      <c r="L145" s="5">
        <v>0.76360635780596797</v>
      </c>
      <c r="M145" s="5">
        <v>0.82838179530288303</v>
      </c>
      <c r="N145" s="5">
        <v>0.944232116319215</v>
      </c>
      <c r="O145" s="5">
        <v>0.99856661192193497</v>
      </c>
      <c r="P145" s="5">
        <v>0.82211063823717101</v>
      </c>
      <c r="Q145" s="5">
        <v>0.85968111783252399</v>
      </c>
      <c r="R145" s="5">
        <v>0.79918642531715001</v>
      </c>
    </row>
    <row r="146" spans="1:18" x14ac:dyDescent="0.2">
      <c r="A146" t="s">
        <v>27</v>
      </c>
      <c r="B146" s="5">
        <v>7.6451694915254206E-2</v>
      </c>
      <c r="C146" s="5">
        <v>0.112698823529412</v>
      </c>
      <c r="D146" s="5">
        <v>5.1171874999999999E-2</v>
      </c>
      <c r="E146" s="5">
        <v>5.1634666666666697E-2</v>
      </c>
      <c r="F146" s="5">
        <v>0.16316189497839201</v>
      </c>
      <c r="G146" s="5">
        <v>0.178916112606129</v>
      </c>
      <c r="H146" s="5">
        <v>8.8315990414627996E-2</v>
      </c>
      <c r="I146" s="5">
        <v>0.137026952178048</v>
      </c>
      <c r="J146" s="5">
        <v>1.4741180513308001</v>
      </c>
      <c r="K146" s="5">
        <v>0.66933604358573595</v>
      </c>
      <c r="L146" s="5">
        <v>0.675389430200378</v>
      </c>
      <c r="M146" s="5">
        <v>0.25925148760014799</v>
      </c>
      <c r="N146" s="5">
        <v>0.68722045464895498</v>
      </c>
      <c r="O146" s="6">
        <v>8.86775423665387E-2</v>
      </c>
      <c r="P146" s="5">
        <v>0.40368082123965598</v>
      </c>
      <c r="Q146" s="5">
        <v>0.73546499522650599</v>
      </c>
      <c r="R146" s="5">
        <v>0.21360637128547599</v>
      </c>
    </row>
    <row r="147" spans="1:18" x14ac:dyDescent="0.2">
      <c r="A147" t="s">
        <v>10</v>
      </c>
      <c r="B147" s="5">
        <v>0.51846338983050799</v>
      </c>
      <c r="C147" s="5">
        <v>0.499653529411765</v>
      </c>
      <c r="D147" s="5">
        <v>0.74224999999999997</v>
      </c>
      <c r="E147" s="5">
        <v>1.3378926666666699</v>
      </c>
      <c r="F147" s="5">
        <v>0.74529719522878701</v>
      </c>
      <c r="G147" s="5">
        <v>0.59935470108645905</v>
      </c>
      <c r="H147" s="5">
        <v>1.0552099146615299</v>
      </c>
      <c r="I147" s="5">
        <v>2.22815658111237</v>
      </c>
      <c r="J147" s="5">
        <v>0.96371998334367903</v>
      </c>
      <c r="K147" s="5">
        <v>1.431634353667</v>
      </c>
      <c r="L147" s="5">
        <v>2.5804959287560099</v>
      </c>
      <c r="M147" s="5">
        <v>0.95229029311999402</v>
      </c>
      <c r="N147" s="5">
        <v>0.97420037303041596</v>
      </c>
      <c r="O147" s="6">
        <v>2.9468493261827999E-2</v>
      </c>
      <c r="P147" s="5">
        <v>0.91205370902941796</v>
      </c>
      <c r="Q147" s="5">
        <v>0.931608916421789</v>
      </c>
      <c r="R147" s="6">
        <v>4.9483749635216803E-2</v>
      </c>
    </row>
    <row r="148" spans="1:18" x14ac:dyDescent="0.2">
      <c r="A148" t="s">
        <v>16</v>
      </c>
      <c r="B148" s="5">
        <v>0.49374440677966103</v>
      </c>
      <c r="C148" s="5">
        <v>0.393341764705882</v>
      </c>
      <c r="D148" s="5">
        <v>0.72585187500000004</v>
      </c>
      <c r="E148" s="5">
        <v>1.2222459999999999</v>
      </c>
      <c r="F148" s="5">
        <v>0.74321712689350194</v>
      </c>
      <c r="G148" s="5">
        <v>0.40408905389230598</v>
      </c>
      <c r="H148" s="5">
        <v>1.0501096778858801</v>
      </c>
      <c r="I148" s="5">
        <v>2.1817654973419001</v>
      </c>
      <c r="J148" s="5">
        <v>0.79665057326191702</v>
      </c>
      <c r="K148" s="5">
        <v>1.4700964001480199</v>
      </c>
      <c r="L148" s="5">
        <v>2.4754629788554601</v>
      </c>
      <c r="M148" s="5">
        <v>0.82838179530288303</v>
      </c>
      <c r="N148" s="5">
        <v>0.944232116319215</v>
      </c>
      <c r="O148" s="6">
        <v>8.86775423665387E-2</v>
      </c>
      <c r="P148" s="5">
        <v>0.88172909194629201</v>
      </c>
      <c r="Q148" s="5">
        <v>0.91187671606933796</v>
      </c>
      <c r="R148" s="5">
        <v>0.116907586784464</v>
      </c>
    </row>
    <row r="149" spans="1:18" x14ac:dyDescent="0.2">
      <c r="A149" t="s">
        <v>161</v>
      </c>
      <c r="B149" s="5">
        <v>1.30823728813559E-2</v>
      </c>
      <c r="C149" s="5">
        <v>2.70794117647059E-2</v>
      </c>
      <c r="D149" s="5">
        <v>1.0235625E-2</v>
      </c>
      <c r="E149" s="5">
        <v>2.0462476190476201E-2</v>
      </c>
      <c r="F149" s="5">
        <v>4.04033359129298E-2</v>
      </c>
      <c r="G149" s="5">
        <v>6.4584344661853393E-2</v>
      </c>
      <c r="H149" s="5">
        <v>1.8891868080826001E-2</v>
      </c>
      <c r="I149" s="5">
        <v>8.4137977291207103E-2</v>
      </c>
      <c r="J149" s="5">
        <v>2.0699159097733402</v>
      </c>
      <c r="K149" s="5">
        <v>0.78239820045085895</v>
      </c>
      <c r="L149" s="5">
        <v>1.5641257420232899</v>
      </c>
      <c r="M149" s="5">
        <v>0.77385986017817499</v>
      </c>
      <c r="N149" s="5">
        <v>0.82878491661165699</v>
      </c>
      <c r="O149" s="5">
        <v>0.87185872892755101</v>
      </c>
      <c r="P149" s="5">
        <v>0.75076933094206799</v>
      </c>
      <c r="Q149" s="5">
        <v>0.82264961932152703</v>
      </c>
      <c r="R149" s="5">
        <v>0.72861021715252505</v>
      </c>
    </row>
    <row r="150" spans="1:18" x14ac:dyDescent="0.2">
      <c r="A150" t="s">
        <v>123</v>
      </c>
      <c r="B150" s="5">
        <v>2.9457627118644099E-4</v>
      </c>
      <c r="C150" s="5">
        <v>1.48823529411765E-3</v>
      </c>
      <c r="D150" s="5">
        <v>0.22324687500000001</v>
      </c>
      <c r="E150" s="5">
        <v>6.7155142857142899E-2</v>
      </c>
      <c r="F150" s="5">
        <v>1.50227680312928E-3</v>
      </c>
      <c r="G150" s="5">
        <v>6.3402401591968402E-3</v>
      </c>
      <c r="H150" s="5">
        <v>0.89246763255383699</v>
      </c>
      <c r="I150" s="5">
        <v>0.476013112939764</v>
      </c>
      <c r="J150" s="5">
        <v>5.0521221146686504</v>
      </c>
      <c r="K150" s="5">
        <v>757.85763089758302</v>
      </c>
      <c r="L150" s="5">
        <v>227.97200394542199</v>
      </c>
      <c r="M150" s="5">
        <v>0.95229029311999402</v>
      </c>
      <c r="N150" s="5">
        <v>0.64137040454347305</v>
      </c>
      <c r="O150" s="5">
        <v>0.50839304000864405</v>
      </c>
      <c r="P150" s="5">
        <v>0.75616919953093498</v>
      </c>
      <c r="Q150" s="5">
        <v>0.77902337205545702</v>
      </c>
      <c r="R150" s="5">
        <v>0.53912537778394898</v>
      </c>
    </row>
    <row r="151" spans="1:18" x14ac:dyDescent="0.2">
      <c r="A151" t="s">
        <v>97</v>
      </c>
      <c r="B151" s="5">
        <v>0.58492830508474603</v>
      </c>
      <c r="C151" s="5">
        <v>0.70367911764705904</v>
      </c>
      <c r="D151" s="5">
        <v>0.66681437499999996</v>
      </c>
      <c r="E151" s="5">
        <v>0.68954800000000005</v>
      </c>
      <c r="F151" s="5">
        <v>0.96500348461788699</v>
      </c>
      <c r="G151" s="5">
        <v>1.4817756390435199</v>
      </c>
      <c r="H151" s="5">
        <v>1.14077436587007</v>
      </c>
      <c r="I151" s="5">
        <v>1.4397684192942</v>
      </c>
      <c r="J151" s="5">
        <v>1.20301772290727</v>
      </c>
      <c r="K151" s="5">
        <v>1.1399933448311901</v>
      </c>
      <c r="L151" s="5">
        <v>1.1788590054640899</v>
      </c>
      <c r="M151" s="5">
        <v>0.36357728809631301</v>
      </c>
      <c r="N151" s="5">
        <v>0.98958226992442899</v>
      </c>
      <c r="O151" s="5">
        <v>0.49316190567336898</v>
      </c>
      <c r="P151" s="5">
        <v>0.83758652998666105</v>
      </c>
      <c r="Q151" s="5">
        <v>0.87110399029296504</v>
      </c>
      <c r="R151" s="5">
        <v>0.764025522907539</v>
      </c>
    </row>
    <row r="152" spans="1:18" x14ac:dyDescent="0.2">
      <c r="A152" t="s">
        <v>98</v>
      </c>
      <c r="B152" s="5">
        <v>1.9564057627118601</v>
      </c>
      <c r="C152" s="5">
        <v>1.51924088235294</v>
      </c>
      <c r="D152" s="5">
        <v>1.2817443749999999</v>
      </c>
      <c r="E152" s="5">
        <v>1.8911766666666701</v>
      </c>
      <c r="F152" s="5">
        <v>1.9326618838634499</v>
      </c>
      <c r="G152" s="5">
        <v>1.7470264214518101</v>
      </c>
      <c r="H152" s="5">
        <v>1.4027834083847699</v>
      </c>
      <c r="I152" s="5">
        <v>2.1205972427840201</v>
      </c>
      <c r="J152" s="5">
        <v>0.77654692666977798</v>
      </c>
      <c r="K152" s="5">
        <v>0.65515262704159805</v>
      </c>
      <c r="L152" s="5">
        <v>0.96665870787725505</v>
      </c>
      <c r="M152" s="5">
        <v>0.53479326829793605</v>
      </c>
      <c r="N152" s="5">
        <v>0.46340646335151497</v>
      </c>
      <c r="O152" s="5">
        <v>0.61235421576812199</v>
      </c>
      <c r="P152" s="5">
        <v>0.52497539358453105</v>
      </c>
      <c r="Q152" s="5">
        <v>0.50816339867906202</v>
      </c>
      <c r="R152" s="5">
        <v>0.61608659462815096</v>
      </c>
    </row>
    <row r="153" spans="1:18" x14ac:dyDescent="0.2">
      <c r="A153" t="s">
        <v>107</v>
      </c>
      <c r="B153" s="5">
        <v>5.2621355932203399E-2</v>
      </c>
      <c r="C153" s="5">
        <v>0.135042941176471</v>
      </c>
      <c r="D153" s="5">
        <v>6.9356249999999994E-2</v>
      </c>
      <c r="E153" s="5">
        <v>0.12699085714285699</v>
      </c>
      <c r="F153" s="5">
        <v>0.15025353130806501</v>
      </c>
      <c r="G153" s="5">
        <v>0.42931999875440402</v>
      </c>
      <c r="H153" s="5">
        <v>0.17849135541625899</v>
      </c>
      <c r="I153" s="5">
        <v>0.66585255404128096</v>
      </c>
      <c r="J153" s="5">
        <v>2.5663143562940101</v>
      </c>
      <c r="K153" s="5">
        <v>1.3180247595549901</v>
      </c>
      <c r="L153" s="5">
        <v>2.4132950375978601</v>
      </c>
      <c r="M153" s="5">
        <v>0.60175853945259095</v>
      </c>
      <c r="N153" s="5">
        <v>0.58052974884931796</v>
      </c>
      <c r="O153" s="5">
        <v>0.61235421576812199</v>
      </c>
      <c r="P153" s="5">
        <v>0.71113792880508497</v>
      </c>
      <c r="Q153" s="5">
        <v>0.84496238706733595</v>
      </c>
      <c r="R153" s="5">
        <v>0.57335327015726401</v>
      </c>
    </row>
    <row r="154" spans="1:18" x14ac:dyDescent="0.2">
      <c r="A154" t="s">
        <v>104</v>
      </c>
      <c r="B154" s="5">
        <v>5.2621355932203399E-2</v>
      </c>
      <c r="C154" s="5">
        <v>0.135042941176471</v>
      </c>
      <c r="D154" s="5">
        <v>6.9356249999999994E-2</v>
      </c>
      <c r="E154" s="5">
        <v>0.12699085714285699</v>
      </c>
      <c r="F154" s="5">
        <v>0.15025353130806501</v>
      </c>
      <c r="G154" s="5">
        <v>0.42931999875440402</v>
      </c>
      <c r="H154" s="5">
        <v>0.17849135541625899</v>
      </c>
      <c r="I154" s="5">
        <v>0.66585255404128096</v>
      </c>
      <c r="J154" s="5">
        <v>2.5663143562940101</v>
      </c>
      <c r="K154" s="5">
        <v>1.3180247595549901</v>
      </c>
      <c r="L154" s="5">
        <v>2.4132950375978601</v>
      </c>
      <c r="M154" s="5">
        <v>0.465143087252543</v>
      </c>
      <c r="N154" s="5">
        <v>0.72173968775861197</v>
      </c>
      <c r="O154" s="5">
        <v>0.46593170634209702</v>
      </c>
      <c r="P154" s="5">
        <v>0.72622279800685996</v>
      </c>
      <c r="Q154" s="5">
        <v>0.78961650625141899</v>
      </c>
      <c r="R154" s="5">
        <v>0.61656659085979604</v>
      </c>
    </row>
    <row r="155" spans="1:18" x14ac:dyDescent="0.2">
      <c r="A155" t="s">
        <v>105</v>
      </c>
      <c r="B155" s="5">
        <v>5.2621355932203399E-2</v>
      </c>
      <c r="C155" s="5">
        <v>0.135042941176471</v>
      </c>
      <c r="D155" s="5">
        <v>6.9356249999999994E-2</v>
      </c>
      <c r="E155" s="5">
        <v>0.12699085714285699</v>
      </c>
      <c r="F155" s="5">
        <v>0.15025353130806501</v>
      </c>
      <c r="G155" s="5">
        <v>0.42931999875440402</v>
      </c>
      <c r="H155" s="5">
        <v>0.17849135541625899</v>
      </c>
      <c r="I155" s="5">
        <v>0.66585255404128096</v>
      </c>
      <c r="J155" s="5">
        <v>2.5663143562940101</v>
      </c>
      <c r="K155" s="5">
        <v>1.3180247595549901</v>
      </c>
      <c r="L155" s="5">
        <v>2.4132950375978601</v>
      </c>
      <c r="M155" s="5">
        <v>0.42285735204776598</v>
      </c>
      <c r="N155" s="5">
        <v>0.54130476581895903</v>
      </c>
      <c r="O155" s="5">
        <v>0.514282864072097</v>
      </c>
      <c r="P155" s="5">
        <v>0.71276282338211805</v>
      </c>
      <c r="Q155" s="5">
        <v>0.81413044994930905</v>
      </c>
      <c r="R155" s="5">
        <v>0.62661257466334297</v>
      </c>
    </row>
    <row r="156" spans="1:18" x14ac:dyDescent="0.2">
      <c r="A156" t="s">
        <v>106</v>
      </c>
      <c r="B156" s="5">
        <v>5.2621355932203399E-2</v>
      </c>
      <c r="C156" s="5">
        <v>0.135042941176471</v>
      </c>
      <c r="D156" s="5">
        <v>6.9356249999999994E-2</v>
      </c>
      <c r="E156" s="5">
        <v>0.12699085714285699</v>
      </c>
      <c r="F156" s="5">
        <v>0.15025353130806501</v>
      </c>
      <c r="G156" s="5">
        <v>0.42931999875440402</v>
      </c>
      <c r="H156" s="5">
        <v>0.17849135541625899</v>
      </c>
      <c r="I156" s="5">
        <v>0.66585255404128096</v>
      </c>
      <c r="J156" s="5">
        <v>2.5663143562940101</v>
      </c>
      <c r="K156" s="5">
        <v>1.3180247595549901</v>
      </c>
      <c r="L156" s="5">
        <v>2.4132950375978601</v>
      </c>
      <c r="M156" s="5">
        <v>0.449285936550752</v>
      </c>
      <c r="N156" s="5">
        <v>0.68164303843868901</v>
      </c>
      <c r="O156" s="5">
        <v>0.48005084895852401</v>
      </c>
      <c r="P156" s="5">
        <v>0.69347834133243003</v>
      </c>
      <c r="Q156" s="5">
        <v>0.83807915283259005</v>
      </c>
      <c r="R156" s="5">
        <v>0.61332751920610495</v>
      </c>
    </row>
    <row r="157" spans="1:18" x14ac:dyDescent="0.2">
      <c r="A157" t="s">
        <v>90</v>
      </c>
      <c r="B157" s="5">
        <v>3.67574576271186E-2</v>
      </c>
      <c r="C157" s="5">
        <v>2.90594117647059E-2</v>
      </c>
      <c r="D157" s="5">
        <v>3.1544999999999997E-2</v>
      </c>
      <c r="E157" s="5">
        <v>0.115891047619048</v>
      </c>
      <c r="F157" s="5">
        <v>6.9473448577265798E-2</v>
      </c>
      <c r="G157" s="5">
        <v>5.7815462382935098E-2</v>
      </c>
      <c r="H157" s="5">
        <v>8.3409310431549893E-2</v>
      </c>
      <c r="I157" s="5">
        <v>0.32410292106687999</v>
      </c>
      <c r="J157" s="5">
        <v>0.79057186325276896</v>
      </c>
      <c r="K157" s="5">
        <v>0.85819319497023605</v>
      </c>
      <c r="L157" s="5">
        <v>3.1528580892261302</v>
      </c>
      <c r="M157" s="5">
        <v>0.66119970194076505</v>
      </c>
      <c r="N157" s="5">
        <v>0.69188397098908205</v>
      </c>
      <c r="O157" s="5">
        <v>0.28544874420871402</v>
      </c>
      <c r="P157" s="5">
        <v>0.76670166097513404</v>
      </c>
      <c r="Q157" s="5">
        <v>0.83193697825964397</v>
      </c>
      <c r="R157" s="5">
        <v>0.33652948742011701</v>
      </c>
    </row>
    <row r="158" spans="1:18" x14ac:dyDescent="0.2">
      <c r="A158" t="s">
        <v>112</v>
      </c>
      <c r="B158" s="5">
        <v>1.6823220338983001E-2</v>
      </c>
      <c r="C158" s="5">
        <v>0.41802617647058798</v>
      </c>
      <c r="D158" s="5">
        <v>0.19087499999999999</v>
      </c>
      <c r="E158" s="5">
        <v>1.30209523809524E-3</v>
      </c>
      <c r="F158" s="5">
        <v>7.5492937633622803E-2</v>
      </c>
      <c r="G158" s="5">
        <v>1.0338730956178901</v>
      </c>
      <c r="H158" s="5">
        <v>0.57049123569078597</v>
      </c>
      <c r="I158" s="5">
        <v>9.8578497319139705E-3</v>
      </c>
      <c r="J158" s="5">
        <v>24.848166287279199</v>
      </c>
      <c r="K158" s="5">
        <v>11.3459252244174</v>
      </c>
      <c r="L158" s="5">
        <v>7.7398691324157498E-2</v>
      </c>
      <c r="M158" s="5">
        <v>0.449285936550752</v>
      </c>
      <c r="N158" s="5">
        <v>0.99484031245827598</v>
      </c>
      <c r="O158" s="5">
        <v>0.19887728903258001</v>
      </c>
      <c r="P158" s="5">
        <v>0.55496770210343704</v>
      </c>
      <c r="Q158" s="5">
        <v>0.82558597211108098</v>
      </c>
      <c r="R158" s="5">
        <v>0.63048929988550595</v>
      </c>
    </row>
    <row r="159" spans="1:18" x14ac:dyDescent="0.2">
      <c r="A159" t="s">
        <v>28</v>
      </c>
      <c r="B159" s="5">
        <v>5.7158474576271198E-2</v>
      </c>
      <c r="C159" s="5">
        <v>4.5681176470588197E-2</v>
      </c>
      <c r="D159" s="5">
        <v>3.3601875000000003E-2</v>
      </c>
      <c r="E159" s="5">
        <v>5.1971523809523801E-2</v>
      </c>
      <c r="F159" s="5">
        <v>0.12674489187576199</v>
      </c>
      <c r="G159" s="5">
        <v>0.171885094066386</v>
      </c>
      <c r="H159" s="5">
        <v>4.3212501311348898E-2</v>
      </c>
      <c r="I159" s="5">
        <v>0.1558783698407</v>
      </c>
      <c r="J159" s="5">
        <v>0.79920216222061902</v>
      </c>
      <c r="K159" s="5">
        <v>0.58787214405385002</v>
      </c>
      <c r="L159" s="5">
        <v>0.90925316315385596</v>
      </c>
      <c r="M159" s="5">
        <v>0.55371138224877503</v>
      </c>
      <c r="N159" s="5">
        <v>0.944232116319215</v>
      </c>
      <c r="O159" s="6">
        <v>4.6728350434926E-2</v>
      </c>
      <c r="P159" s="5">
        <v>0.76088936113582295</v>
      </c>
      <c r="Q159" s="5">
        <v>0.90525269485027904</v>
      </c>
      <c r="R159" s="5">
        <v>0.30900956635758398</v>
      </c>
    </row>
    <row r="160" spans="1:18" x14ac:dyDescent="0.2">
      <c r="A160" t="s">
        <v>25</v>
      </c>
      <c r="B160" s="5">
        <v>7.3615254237288097</v>
      </c>
      <c r="C160" s="5">
        <v>9.4711764705882295</v>
      </c>
      <c r="D160" s="5">
        <v>9.2768750000000004</v>
      </c>
      <c r="E160" s="5">
        <v>5.2728571428571396</v>
      </c>
      <c r="F160" s="5">
        <v>4.9284028375849003</v>
      </c>
      <c r="G160" s="5">
        <v>6.0942768804171603</v>
      </c>
      <c r="H160" s="5">
        <v>5.2509970085054603</v>
      </c>
      <c r="I160" s="5">
        <v>3.3451157604109101</v>
      </c>
      <c r="J160" s="5">
        <v>1.2865779747305199</v>
      </c>
      <c r="K160" s="5">
        <v>1.26018378882417</v>
      </c>
      <c r="L160" s="5">
        <v>0.71627235380602605</v>
      </c>
      <c r="M160" s="5">
        <v>0.22335192508274301</v>
      </c>
      <c r="N160" s="5">
        <v>0.42453726131586</v>
      </c>
      <c r="O160" s="6">
        <v>2.7515080691229099E-2</v>
      </c>
      <c r="P160" s="5">
        <v>0.75845918866220796</v>
      </c>
      <c r="Q160" s="5">
        <v>0.90293873952515802</v>
      </c>
      <c r="R160" s="5">
        <v>0.36254727889431898</v>
      </c>
    </row>
    <row r="161" spans="1:18" x14ac:dyDescent="0.2">
      <c r="A161" t="s">
        <v>50</v>
      </c>
      <c r="B161" s="5">
        <v>14.5469491525424</v>
      </c>
      <c r="C161" s="5">
        <v>18.4658823529412</v>
      </c>
      <c r="D161" s="5">
        <v>16.934999999999999</v>
      </c>
      <c r="E161" s="5">
        <v>11.590571428571399</v>
      </c>
      <c r="F161" s="5">
        <v>7.2938574190269199</v>
      </c>
      <c r="G161" s="5">
        <v>8.6722301901291896</v>
      </c>
      <c r="H161" s="5">
        <v>6.6932254307371597</v>
      </c>
      <c r="I161" s="5">
        <v>5.6520945451445499</v>
      </c>
      <c r="J161" s="5">
        <v>1.2693989756411499</v>
      </c>
      <c r="K161" s="5">
        <v>1.16416162745989</v>
      </c>
      <c r="L161" s="5">
        <v>0.79676991422945498</v>
      </c>
      <c r="M161" s="5">
        <v>0.26098177942233802</v>
      </c>
      <c r="N161" s="5">
        <v>0.46340646335151497</v>
      </c>
      <c r="O161" s="6">
        <v>5.2181681423945497E-2</v>
      </c>
      <c r="P161" s="5">
        <v>0.50727398995218798</v>
      </c>
      <c r="Q161" s="5">
        <v>0.873748440546669</v>
      </c>
      <c r="R161" s="5">
        <v>0.14122650456706901</v>
      </c>
    </row>
    <row r="162" spans="1:18" x14ac:dyDescent="0.2">
      <c r="A162" t="s">
        <v>41</v>
      </c>
      <c r="B162" s="5">
        <v>37.598305084745803</v>
      </c>
      <c r="C162" s="5">
        <v>40.082352941176502</v>
      </c>
      <c r="D162" s="5">
        <v>38.8125</v>
      </c>
      <c r="E162" s="5">
        <v>33.831428571428603</v>
      </c>
      <c r="F162" s="5">
        <v>9.1060512568031093</v>
      </c>
      <c r="G162" s="5">
        <v>8.70692760020974</v>
      </c>
      <c r="H162" s="5">
        <v>7.5278040179944501</v>
      </c>
      <c r="I162" s="5">
        <v>8.2523226833619194</v>
      </c>
      <c r="J162" s="5">
        <v>1.0660680807507601</v>
      </c>
      <c r="K162" s="5">
        <v>1.0322938736870599</v>
      </c>
      <c r="L162" s="5">
        <v>0.89981259780655698</v>
      </c>
      <c r="M162" s="5">
        <v>0.59795541301740596</v>
      </c>
      <c r="N162" s="5">
        <v>0.83090903222523405</v>
      </c>
      <c r="O162" s="6">
        <v>6.7789175577157398E-2</v>
      </c>
      <c r="P162" s="5">
        <v>0.704310097357425</v>
      </c>
      <c r="Q162" s="5">
        <v>0.68545226376773205</v>
      </c>
      <c r="R162" s="5">
        <v>0.51412833003576397</v>
      </c>
    </row>
    <row r="163" spans="1:18" x14ac:dyDescent="0.2">
      <c r="A163" t="s">
        <v>18</v>
      </c>
      <c r="B163" s="5">
        <v>10.311016949152499</v>
      </c>
      <c r="C163" s="5">
        <v>13.818235294117599</v>
      </c>
      <c r="D163" s="5">
        <v>12.59625</v>
      </c>
      <c r="E163" s="5">
        <v>7.2922857142857103</v>
      </c>
      <c r="F163" s="5">
        <v>6.5957558702326002</v>
      </c>
      <c r="G163" s="5">
        <v>8.4791439214067292</v>
      </c>
      <c r="H163" s="5">
        <v>6.4716941367774803</v>
      </c>
      <c r="I163" s="5">
        <v>4.70476809228657</v>
      </c>
      <c r="J163" s="5">
        <v>1.3401428163934299</v>
      </c>
      <c r="K163" s="5">
        <v>1.2216302293087899</v>
      </c>
      <c r="L163" s="5">
        <v>0.70723244372952598</v>
      </c>
      <c r="M163" s="5">
        <v>0.168255466041448</v>
      </c>
      <c r="N163" s="5">
        <v>0.46530216967821703</v>
      </c>
      <c r="O163" s="6">
        <v>1.2951702933388E-2</v>
      </c>
      <c r="P163" s="5">
        <v>0.75601941402252704</v>
      </c>
      <c r="Q163" s="5">
        <v>0.88000248081577004</v>
      </c>
      <c r="R163" s="6">
        <v>9.7685069959961998E-2</v>
      </c>
    </row>
    <row r="164" spans="1:18" x14ac:dyDescent="0.2">
      <c r="A164" t="s">
        <v>19</v>
      </c>
      <c r="B164" s="5">
        <v>2.6398305084745801</v>
      </c>
      <c r="C164" s="5">
        <v>3.8526470588235302</v>
      </c>
      <c r="D164" s="5">
        <v>3.0106250000000001</v>
      </c>
      <c r="E164" s="5">
        <v>2.0167619047618999</v>
      </c>
      <c r="F164" s="5">
        <v>1.79183956863968</v>
      </c>
      <c r="G164" s="5">
        <v>3.33351057906656</v>
      </c>
      <c r="H164" s="5">
        <v>1.4774142671121999</v>
      </c>
      <c r="I164" s="5">
        <v>1.1869049806745999</v>
      </c>
      <c r="J164" s="5">
        <v>1.45942970446606</v>
      </c>
      <c r="K164" s="5">
        <v>1.1404614767255199</v>
      </c>
      <c r="L164" s="5">
        <v>0.76397401207674098</v>
      </c>
      <c r="M164" s="6">
        <v>0.10847020254371099</v>
      </c>
      <c r="N164" s="5">
        <v>0.46479235014241099</v>
      </c>
      <c r="O164" s="6">
        <v>5.9653592462120097E-2</v>
      </c>
      <c r="P164" s="5">
        <v>0.72874917609683898</v>
      </c>
      <c r="Q164" s="5">
        <v>0.82403871126166295</v>
      </c>
      <c r="R164" s="5">
        <v>0.71331358164060599</v>
      </c>
    </row>
    <row r="165" spans="1:18" x14ac:dyDescent="0.2">
      <c r="A165" t="s">
        <v>169</v>
      </c>
      <c r="B165" s="5">
        <v>8.0243728813559304E-2</v>
      </c>
      <c r="C165" s="5">
        <v>6.0330000000000002E-2</v>
      </c>
      <c r="D165" s="5">
        <v>0.11311062500000001</v>
      </c>
      <c r="E165" s="5">
        <v>8.1883999999999998E-2</v>
      </c>
      <c r="F165" s="5">
        <v>0.25324364782787101</v>
      </c>
      <c r="G165" s="5">
        <v>0.206124020110871</v>
      </c>
      <c r="H165" s="5">
        <v>0.22737349527356199</v>
      </c>
      <c r="I165" s="5">
        <v>0.24097649151461301</v>
      </c>
      <c r="J165" s="5">
        <v>0.75183445350816802</v>
      </c>
      <c r="K165" s="5">
        <v>1.4095883463093399</v>
      </c>
      <c r="L165" s="5">
        <v>1.02044111372556</v>
      </c>
      <c r="M165" s="5">
        <v>0.76381020520242304</v>
      </c>
      <c r="N165" s="5">
        <v>0.69188397098908205</v>
      </c>
      <c r="O165" s="5">
        <v>0.77150385534350197</v>
      </c>
      <c r="P165" s="5">
        <v>0.816807804388754</v>
      </c>
      <c r="Q165" s="5">
        <v>0.73255789859804699</v>
      </c>
      <c r="R165" s="5">
        <v>0.58922441328502295</v>
      </c>
    </row>
    <row r="166" spans="1:18" x14ac:dyDescent="0.2">
      <c r="A166" t="s">
        <v>110</v>
      </c>
      <c r="B166" s="5">
        <v>1.50388474576271</v>
      </c>
      <c r="C166" s="5">
        <v>1.2771691176470601</v>
      </c>
      <c r="D166" s="5">
        <v>0.89132124999999995</v>
      </c>
      <c r="E166" s="5">
        <v>2.1630572380952402</v>
      </c>
      <c r="F166" s="5">
        <v>1.7935497766203801</v>
      </c>
      <c r="G166" s="5">
        <v>1.54966045718989</v>
      </c>
      <c r="H166" s="5">
        <v>2.7224111508461899</v>
      </c>
      <c r="I166" s="5">
        <v>3.67573025247352</v>
      </c>
      <c r="J166" s="5">
        <v>0.84924667348715499</v>
      </c>
      <c r="K166" s="5">
        <v>0.59267922792045902</v>
      </c>
      <c r="L166" s="5">
        <v>1.4383131713981301</v>
      </c>
      <c r="M166" s="5">
        <v>0.85493475385844497</v>
      </c>
      <c r="N166" s="6">
        <v>7.56647077822451E-2</v>
      </c>
      <c r="O166" s="5">
        <v>0.76621526160138997</v>
      </c>
      <c r="P166" s="5">
        <v>0.81583157859758704</v>
      </c>
      <c r="Q166" s="5">
        <v>0.13483570636429801</v>
      </c>
      <c r="R166" s="5">
        <v>0.86114445722348198</v>
      </c>
    </row>
    <row r="167" spans="1:18" x14ac:dyDescent="0.2">
      <c r="A167" t="s">
        <v>32</v>
      </c>
      <c r="B167" s="5">
        <v>4.38017322033898</v>
      </c>
      <c r="C167" s="5">
        <v>4.4843200000000003</v>
      </c>
      <c r="D167" s="5">
        <v>3.0386237500000002</v>
      </c>
      <c r="E167" s="5">
        <v>2.2414885714285702</v>
      </c>
      <c r="F167" s="5">
        <v>6.0510401379273997</v>
      </c>
      <c r="G167" s="5">
        <v>5.14248460203879</v>
      </c>
      <c r="H167" s="5">
        <v>3.64934458739625</v>
      </c>
      <c r="I167" s="5">
        <v>3.9588281710288502</v>
      </c>
      <c r="J167" s="5">
        <v>1.02377686324765</v>
      </c>
      <c r="K167" s="5">
        <v>0.69372227926749397</v>
      </c>
      <c r="L167" s="5">
        <v>0.51173514349167704</v>
      </c>
      <c r="M167" s="5">
        <v>0.93957012897524095</v>
      </c>
      <c r="N167" s="5">
        <v>0.98452025903363805</v>
      </c>
      <c r="O167" s="6">
        <v>5.4776206272441799E-2</v>
      </c>
      <c r="P167" s="5">
        <v>0.64950111367617502</v>
      </c>
      <c r="Q167" s="5">
        <v>0.91664233168005804</v>
      </c>
      <c r="R167" s="6">
        <v>6.6735377732644902E-2</v>
      </c>
    </row>
    <row r="168" spans="1:18" x14ac:dyDescent="0.2">
      <c r="A168" t="s">
        <v>33</v>
      </c>
      <c r="B168" s="5">
        <v>4.3267952542372896</v>
      </c>
      <c r="C168" s="5">
        <v>4.4203200000000002</v>
      </c>
      <c r="D168" s="5">
        <v>2.9878581249999998</v>
      </c>
      <c r="E168" s="5">
        <v>2.2258780952380999</v>
      </c>
      <c r="F168" s="5">
        <v>6.00244804230607</v>
      </c>
      <c r="G168" s="5">
        <v>5.0936708343066996</v>
      </c>
      <c r="H168" s="5">
        <v>3.6332602786739101</v>
      </c>
      <c r="I168" s="5">
        <v>3.9358947792150301</v>
      </c>
      <c r="J168" s="5">
        <v>1.0216152464508499</v>
      </c>
      <c r="K168" s="5">
        <v>0.69054761074584003</v>
      </c>
      <c r="L168" s="5">
        <v>0.51444035699592305</v>
      </c>
      <c r="M168" s="5">
        <v>0.95229029311999402</v>
      </c>
      <c r="N168" s="5">
        <v>0.95586877994620101</v>
      </c>
      <c r="O168" s="6">
        <v>4.7534836071224398E-2</v>
      </c>
      <c r="P168" s="5">
        <v>0.94394671203415803</v>
      </c>
      <c r="Q168" s="5">
        <v>0.90178570740039699</v>
      </c>
      <c r="R168" s="6">
        <v>4.14532103322382E-2</v>
      </c>
    </row>
    <row r="169" spans="1:18" x14ac:dyDescent="0.2">
      <c r="A169" t="s">
        <v>31</v>
      </c>
      <c r="B169" s="5">
        <v>4.3301850847457599</v>
      </c>
      <c r="C169" s="5">
        <v>4.4314964705882396</v>
      </c>
      <c r="D169" s="5">
        <v>2.9897331249999999</v>
      </c>
      <c r="E169" s="5">
        <v>2.2274114285714299</v>
      </c>
      <c r="F169" s="5">
        <v>6.0077524183428803</v>
      </c>
      <c r="G169" s="5">
        <v>5.1082934186803204</v>
      </c>
      <c r="H169" s="5">
        <v>3.63471113984173</v>
      </c>
      <c r="I169" s="5">
        <v>3.93777277631962</v>
      </c>
      <c r="J169" s="5">
        <v>1.0233965486139101</v>
      </c>
      <c r="K169" s="5">
        <v>0.69044003119685005</v>
      </c>
      <c r="L169" s="5">
        <v>0.51439173729965504</v>
      </c>
      <c r="M169" s="5">
        <v>0.93957012897524095</v>
      </c>
      <c r="N169" s="5">
        <v>0.93610926537472605</v>
      </c>
      <c r="O169" s="6">
        <v>3.8606003318484003E-2</v>
      </c>
      <c r="P169" s="5">
        <v>0.74743914661996702</v>
      </c>
      <c r="Q169" s="5">
        <v>0.91810213178741396</v>
      </c>
      <c r="R169" s="6">
        <v>7.6368119675234603E-2</v>
      </c>
    </row>
    <row r="170" spans="1:18" x14ac:dyDescent="0.2">
      <c r="A170" t="s">
        <v>29</v>
      </c>
      <c r="B170" s="5">
        <v>4.3271681355932197</v>
      </c>
      <c r="C170" s="5">
        <v>4.4262023529411803</v>
      </c>
      <c r="D170" s="5">
        <v>2.9878581249999998</v>
      </c>
      <c r="E170" s="5">
        <v>2.2261638095238099</v>
      </c>
      <c r="F170" s="5">
        <v>6.0024202156717701</v>
      </c>
      <c r="G170" s="5">
        <v>5.1022621848050198</v>
      </c>
      <c r="H170" s="5">
        <v>3.6332602786739101</v>
      </c>
      <c r="I170" s="5">
        <v>3.9361961588523799</v>
      </c>
      <c r="J170" s="5">
        <v>1.0228866118081601</v>
      </c>
      <c r="K170" s="5">
        <v>0.69048810477764999</v>
      </c>
      <c r="L170" s="5">
        <v>0.51446205457385596</v>
      </c>
      <c r="M170" s="5">
        <v>0.93639642316656602</v>
      </c>
      <c r="N170" s="5">
        <v>0.83376544182315304</v>
      </c>
      <c r="O170" s="6">
        <v>3.2974616013371899E-2</v>
      </c>
      <c r="P170" s="5">
        <v>0.84296925428284297</v>
      </c>
      <c r="Q170" s="5">
        <v>0.81952899966036896</v>
      </c>
      <c r="R170" s="6">
        <v>4.0385380054253898E-2</v>
      </c>
    </row>
    <row r="171" spans="1:18" x14ac:dyDescent="0.2">
      <c r="A171" t="s">
        <v>24</v>
      </c>
      <c r="B171" s="5">
        <v>5.3002542372881399E-2</v>
      </c>
      <c r="C171" s="5">
        <v>0.17858441176470599</v>
      </c>
      <c r="D171" s="5">
        <v>4.3370625000000003E-2</v>
      </c>
      <c r="E171" s="5">
        <v>1.8852952380952401E-2</v>
      </c>
      <c r="F171" s="5">
        <v>0.12984629350323501</v>
      </c>
      <c r="G171" s="5">
        <v>0.29853687473562801</v>
      </c>
      <c r="H171" s="5">
        <v>5.6270360874235301E-2</v>
      </c>
      <c r="I171" s="5">
        <v>7.3033771507588899E-2</v>
      </c>
      <c r="J171" s="5">
        <v>3.3693555774803401</v>
      </c>
      <c r="K171" s="5">
        <v>0.81827442719409005</v>
      </c>
      <c r="L171" s="5">
        <v>0.35569902002660297</v>
      </c>
      <c r="M171" s="5">
        <v>0.26098177942233802</v>
      </c>
      <c r="N171" s="5">
        <v>0.46340646335151497</v>
      </c>
      <c r="O171" s="6">
        <v>1.7425927583103899E-2</v>
      </c>
      <c r="P171" s="5">
        <v>0.40726417403565501</v>
      </c>
      <c r="Q171" s="5">
        <v>0.68325280289717905</v>
      </c>
      <c r="R171" s="5">
        <v>0.187245221191253</v>
      </c>
    </row>
    <row r="172" spans="1:18" x14ac:dyDescent="0.2">
      <c r="A172" t="s">
        <v>21</v>
      </c>
      <c r="B172" s="5">
        <v>5.3002542372881399E-2</v>
      </c>
      <c r="C172" s="5">
        <v>0.17858441176470599</v>
      </c>
      <c r="D172" s="5">
        <v>4.3370625000000003E-2</v>
      </c>
      <c r="E172" s="5">
        <v>1.8852952380952401E-2</v>
      </c>
      <c r="F172" s="5">
        <v>0.12984629350323501</v>
      </c>
      <c r="G172" s="5">
        <v>0.29853687473562801</v>
      </c>
      <c r="H172" s="5">
        <v>5.6270360874235301E-2</v>
      </c>
      <c r="I172" s="5">
        <v>7.3033771507588899E-2</v>
      </c>
      <c r="J172" s="5">
        <v>3.3693555774803401</v>
      </c>
      <c r="K172" s="5">
        <v>0.81827442719409005</v>
      </c>
      <c r="L172" s="5">
        <v>0.35569902002660297</v>
      </c>
      <c r="M172" s="5">
        <v>0.168255466041448</v>
      </c>
      <c r="N172" s="5">
        <v>0.46530216967821703</v>
      </c>
      <c r="O172" s="6">
        <v>1.2951702933388E-2</v>
      </c>
      <c r="P172" s="5">
        <v>0.39053166857420102</v>
      </c>
      <c r="Q172" s="5">
        <v>0.74000270432531001</v>
      </c>
      <c r="R172" s="5">
        <v>0.17380698376343501</v>
      </c>
    </row>
    <row r="173" spans="1:18" x14ac:dyDescent="0.2">
      <c r="A173" t="s">
        <v>59</v>
      </c>
      <c r="B173" s="5">
        <v>2.6719491525423699E-2</v>
      </c>
      <c r="C173" s="5">
        <v>7.96252941176471E-2</v>
      </c>
      <c r="D173" s="5">
        <v>2.1478125000000001E-2</v>
      </c>
      <c r="E173" s="5">
        <v>1.4213047619047601E-2</v>
      </c>
      <c r="F173" s="5">
        <v>8.0492677444291699E-2</v>
      </c>
      <c r="G173" s="5">
        <v>0.18620676064664499</v>
      </c>
      <c r="H173" s="5">
        <v>3.4278664154981299E-2</v>
      </c>
      <c r="I173" s="5">
        <v>5.8221237205821702E-2</v>
      </c>
      <c r="J173" s="5">
        <v>2.9800452617851301</v>
      </c>
      <c r="K173" s="5">
        <v>0.80383734022645803</v>
      </c>
      <c r="L173" s="5">
        <v>0.53193555743842802</v>
      </c>
      <c r="M173" s="5">
        <v>0.28404855414683999</v>
      </c>
      <c r="N173" s="5">
        <v>0.68722045464895498</v>
      </c>
      <c r="O173" s="5">
        <v>0.106997848443393</v>
      </c>
      <c r="P173" s="5">
        <v>0.58208507613490701</v>
      </c>
      <c r="Q173" s="5">
        <v>0.69317043201355499</v>
      </c>
      <c r="R173" s="5">
        <v>0.46957635172116302</v>
      </c>
    </row>
  </sheetData>
  <sortState xmlns:xlrd2="http://schemas.microsoft.com/office/spreadsheetml/2017/richdata2" ref="A3:R173">
    <sortCondition ref="A3:A173"/>
  </sortState>
  <mergeCells count="1">
    <mergeCell ref="A1:R1"/>
  </mergeCells>
  <conditionalFormatting sqref="A95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C5EA2-564F-BE4E-A9CC-E0C29713548D}">
  <dimension ref="A1:R43"/>
  <sheetViews>
    <sheetView workbookViewId="0">
      <selection activeCell="A3" sqref="A3"/>
    </sheetView>
  </sheetViews>
  <sheetFormatPr baseColWidth="10" defaultRowHeight="16" x14ac:dyDescent="0.2"/>
  <cols>
    <col min="1" max="1" width="37" bestFit="1" customWidth="1"/>
    <col min="2" max="5" width="13.83203125" style="5" customWidth="1"/>
    <col min="6" max="9" width="12.1640625" style="5" customWidth="1"/>
    <col min="10" max="11" width="12.6640625" style="5" bestFit="1" customWidth="1"/>
    <col min="12" max="12" width="13.6640625" style="5" bestFit="1" customWidth="1"/>
    <col min="13" max="18" width="20.83203125" style="5" customWidth="1"/>
  </cols>
  <sheetData>
    <row r="1" spans="1:18" ht="50" customHeight="1" x14ac:dyDescent="0.2">
      <c r="A1" s="8" t="s">
        <v>192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</row>
    <row r="2" spans="1:18" x14ac:dyDescent="0.2">
      <c r="A2" s="1" t="s">
        <v>0</v>
      </c>
      <c r="B2" s="2" t="s">
        <v>172</v>
      </c>
      <c r="C2" s="2" t="s">
        <v>171</v>
      </c>
      <c r="D2" s="2" t="s">
        <v>173</v>
      </c>
      <c r="E2" s="2" t="s">
        <v>174</v>
      </c>
      <c r="F2" s="2" t="s">
        <v>184</v>
      </c>
      <c r="G2" s="2" t="s">
        <v>185</v>
      </c>
      <c r="H2" s="2" t="s">
        <v>186</v>
      </c>
      <c r="I2" s="2" t="s">
        <v>187</v>
      </c>
      <c r="J2" s="3" t="s">
        <v>175</v>
      </c>
      <c r="K2" s="3" t="s">
        <v>176</v>
      </c>
      <c r="L2" s="4" t="s">
        <v>177</v>
      </c>
      <c r="M2" s="3" t="s">
        <v>179</v>
      </c>
      <c r="N2" s="3" t="s">
        <v>180</v>
      </c>
      <c r="O2" s="4" t="s">
        <v>181</v>
      </c>
      <c r="P2" s="3" t="s">
        <v>178</v>
      </c>
      <c r="Q2" s="3" t="s">
        <v>182</v>
      </c>
      <c r="R2" s="3" t="s">
        <v>183</v>
      </c>
    </row>
    <row r="3" spans="1:18" x14ac:dyDescent="0.2">
      <c r="A3" t="s">
        <v>4</v>
      </c>
      <c r="B3" s="5">
        <v>4.9228983050847497E-2</v>
      </c>
      <c r="C3" s="5">
        <v>4.24502941176471E-2</v>
      </c>
      <c r="D3" s="5">
        <v>0.110141875</v>
      </c>
      <c r="E3" s="5">
        <v>9.7008095238095199E-2</v>
      </c>
      <c r="F3" s="5">
        <v>7.7926713132517297E-2</v>
      </c>
      <c r="G3" s="5">
        <v>5.3138415738367702E-2</v>
      </c>
      <c r="H3" s="5">
        <v>0.29543957015987199</v>
      </c>
      <c r="I3" s="5">
        <v>0.14331690621120899</v>
      </c>
      <c r="J3" s="5">
        <v>0.86230288514798603</v>
      </c>
      <c r="K3" s="5">
        <v>2.23733801054223</v>
      </c>
      <c r="L3" s="5">
        <v>1.97054842952774</v>
      </c>
      <c r="M3" s="5">
        <v>0.81116654038269198</v>
      </c>
      <c r="N3" s="5">
        <v>0.94579572937366096</v>
      </c>
      <c r="O3" s="6">
        <v>1.6656316089174599E-2</v>
      </c>
      <c r="P3" s="5">
        <v>0.85134814900678801</v>
      </c>
      <c r="Q3" s="5">
        <v>0.88968045167377696</v>
      </c>
      <c r="R3" s="6">
        <v>4.4532826223969001E-2</v>
      </c>
    </row>
    <row r="4" spans="1:18" x14ac:dyDescent="0.2">
      <c r="A4" t="s">
        <v>5</v>
      </c>
      <c r="B4" s="5">
        <v>5.2676440677966098E-2</v>
      </c>
      <c r="C4" s="5">
        <v>4.8778235294117601E-2</v>
      </c>
      <c r="D4" s="5">
        <v>0.11141624999999999</v>
      </c>
      <c r="E4" s="5">
        <v>0.10519304761904801</v>
      </c>
      <c r="F4" s="5">
        <v>7.9053210512193703E-2</v>
      </c>
      <c r="G4" s="5">
        <v>6.8542159309814901E-2</v>
      </c>
      <c r="H4" s="5">
        <v>0.29539933585741202</v>
      </c>
      <c r="I4" s="5">
        <v>0.14816868091497701</v>
      </c>
      <c r="J4" s="5">
        <v>0.92599717570744999</v>
      </c>
      <c r="K4" s="5">
        <v>2.11510589109723</v>
      </c>
      <c r="L4" s="5">
        <v>1.9969657453156</v>
      </c>
      <c r="M4" s="5">
        <v>0.95229029311999402</v>
      </c>
      <c r="N4" s="5">
        <v>0.97420037303041596</v>
      </c>
      <c r="O4" s="6">
        <v>5.0371645669742898E-3</v>
      </c>
      <c r="P4" s="5">
        <v>0.83111961085542596</v>
      </c>
      <c r="Q4" s="5">
        <v>0.89481357332773004</v>
      </c>
      <c r="R4" s="6">
        <v>1.84742778395139E-2</v>
      </c>
    </row>
    <row r="5" spans="1:18" x14ac:dyDescent="0.2">
      <c r="A5" t="s">
        <v>3</v>
      </c>
      <c r="B5" s="5">
        <v>7.0476610169491499E-2</v>
      </c>
      <c r="C5" s="5">
        <v>0.14128323529411799</v>
      </c>
      <c r="D5" s="5">
        <v>0.14139750000000001</v>
      </c>
      <c r="E5" s="5">
        <v>0.142868761904762</v>
      </c>
      <c r="F5" s="5">
        <v>9.9275872257305595E-2</v>
      </c>
      <c r="G5" s="5">
        <v>0.50096904018367105</v>
      </c>
      <c r="H5" s="5">
        <v>0.30235081450747497</v>
      </c>
      <c r="I5" s="5">
        <v>0.18801998210959101</v>
      </c>
      <c r="J5" s="5">
        <v>2.0046826167481799</v>
      </c>
      <c r="K5" s="5">
        <v>2.0063039306224901</v>
      </c>
      <c r="L5" s="5">
        <v>2.0271798198178401</v>
      </c>
      <c r="M5" s="5">
        <v>0.92140643369152098</v>
      </c>
      <c r="N5" s="5">
        <v>0.83376544182315304</v>
      </c>
      <c r="O5" s="6">
        <v>6.1476758301392802E-3</v>
      </c>
      <c r="P5" s="5">
        <v>0.65717408357985296</v>
      </c>
      <c r="Q5" s="5">
        <v>0.87923968604501501</v>
      </c>
      <c r="R5" s="6">
        <v>4.5583606857757903E-3</v>
      </c>
    </row>
    <row r="6" spans="1:18" x14ac:dyDescent="0.2">
      <c r="A6" t="s">
        <v>193</v>
      </c>
      <c r="B6" s="5">
        <v>2.2454288135593199</v>
      </c>
      <c r="C6" s="5">
        <v>1.0848797058823501</v>
      </c>
      <c r="D6" s="5">
        <v>1.3010875</v>
      </c>
      <c r="E6" s="5">
        <v>3.3184680952380998</v>
      </c>
      <c r="F6" s="5">
        <v>2.1747733605303998</v>
      </c>
      <c r="G6" s="5">
        <v>1.5193092722591499</v>
      </c>
      <c r="H6" s="5">
        <v>1.8742996974425801</v>
      </c>
      <c r="I6" s="5">
        <v>3.1716620768861699</v>
      </c>
      <c r="J6" s="5">
        <v>0.48315034497248899</v>
      </c>
      <c r="K6" s="5">
        <v>0.57943832026346598</v>
      </c>
      <c r="L6" s="5">
        <v>1.47787722113437</v>
      </c>
      <c r="M6" s="6">
        <v>2.87480615817651E-2</v>
      </c>
      <c r="N6" s="5">
        <v>0.24299208788982199</v>
      </c>
      <c r="O6" s="5">
        <v>0.16817645918704099</v>
      </c>
      <c r="P6" s="6">
        <v>3.8156389759961502E-2</v>
      </c>
      <c r="Q6" s="5">
        <v>0.45842898402478599</v>
      </c>
      <c r="R6" s="5">
        <v>0.27530363934789298</v>
      </c>
    </row>
    <row r="7" spans="1:18" x14ac:dyDescent="0.2">
      <c r="A7" t="s">
        <v>34</v>
      </c>
      <c r="B7" s="5">
        <v>4.3195579661016996</v>
      </c>
      <c r="C7" s="5">
        <v>4.4170847058823499</v>
      </c>
      <c r="D7" s="5">
        <v>2.9835456250000001</v>
      </c>
      <c r="E7" s="5">
        <v>2.1969931428571399</v>
      </c>
      <c r="F7" s="5">
        <v>5.9921481135574099</v>
      </c>
      <c r="G7" s="5">
        <v>5.0920986900099896</v>
      </c>
      <c r="H7" s="5">
        <v>3.6302260136029498</v>
      </c>
      <c r="I7" s="5">
        <v>3.84920502631295</v>
      </c>
      <c r="J7" s="5">
        <v>1.0225779444438601</v>
      </c>
      <c r="K7" s="5">
        <v>0.69070623624310001</v>
      </c>
      <c r="L7" s="5">
        <v>0.50861527038144605</v>
      </c>
      <c r="M7" s="5">
        <v>0.97254795929064797</v>
      </c>
      <c r="N7" s="5">
        <v>0.944232116319215</v>
      </c>
      <c r="O7" s="6">
        <v>6.7789175577157398E-2</v>
      </c>
      <c r="P7" s="5">
        <v>0.91123377277978002</v>
      </c>
      <c r="Q7" s="5">
        <v>0.94931716749964301</v>
      </c>
      <c r="R7" s="6">
        <v>9.0126846933639398E-2</v>
      </c>
    </row>
    <row r="8" spans="1:18" x14ac:dyDescent="0.2">
      <c r="A8" t="s">
        <v>1</v>
      </c>
      <c r="B8" s="5">
        <v>6.2654237288135599</v>
      </c>
      <c r="C8" s="5">
        <v>5.7350294117647103</v>
      </c>
      <c r="D8" s="5">
        <v>4.2283125000000004</v>
      </c>
      <c r="E8" s="5">
        <v>4.4713469523809497</v>
      </c>
      <c r="F8" s="5">
        <v>3.688806597053</v>
      </c>
      <c r="G8" s="5">
        <v>4.0501614818932499</v>
      </c>
      <c r="H8" s="5">
        <v>3.0744965055273701</v>
      </c>
      <c r="I8" s="5">
        <v>3.2968787643703301</v>
      </c>
      <c r="J8" s="5">
        <v>0.91534581857414299</v>
      </c>
      <c r="K8" s="5">
        <v>0.67486457149813395</v>
      </c>
      <c r="L8" s="5">
        <v>0.71365435857403103</v>
      </c>
      <c r="M8" s="5">
        <v>0.67397024491358404</v>
      </c>
      <c r="N8" s="5">
        <v>0.426335473916234</v>
      </c>
      <c r="O8" s="6">
        <v>1.6656316089174599E-2</v>
      </c>
      <c r="P8" s="5">
        <v>0.85775078335087396</v>
      </c>
      <c r="Q8" s="5">
        <v>0.64532584146081595</v>
      </c>
      <c r="R8" s="6">
        <v>4.97363157540903E-2</v>
      </c>
    </row>
    <row r="9" spans="1:18" x14ac:dyDescent="0.2">
      <c r="A9" t="s">
        <v>14</v>
      </c>
      <c r="B9" s="5">
        <v>4.97389830508475E-3</v>
      </c>
      <c r="C9" s="5">
        <v>2.68388235294118E-2</v>
      </c>
      <c r="D9" s="5">
        <v>1.08325E-2</v>
      </c>
      <c r="E9" s="5">
        <v>1.55862857142857E-2</v>
      </c>
      <c r="F9" s="5">
        <v>8.5211001833277004E-3</v>
      </c>
      <c r="G9" s="5">
        <v>0.13148329781624199</v>
      </c>
      <c r="H9" s="5">
        <v>1.6709090739275199E-2</v>
      </c>
      <c r="I9" s="5">
        <v>3.35478354012579E-2</v>
      </c>
      <c r="J9" s="5">
        <v>5.3959333068741699</v>
      </c>
      <c r="K9" s="5">
        <v>2.1778692155660102</v>
      </c>
      <c r="L9" s="5">
        <v>3.1336156789438299</v>
      </c>
      <c r="M9" s="5">
        <v>0.90556049683637296</v>
      </c>
      <c r="N9" s="5">
        <v>0.74093008045185305</v>
      </c>
      <c r="O9" s="6">
        <v>1.2951702933388E-2</v>
      </c>
      <c r="P9" s="5">
        <v>0.73619362541392697</v>
      </c>
      <c r="Q9" s="5">
        <v>0.771737873932555</v>
      </c>
      <c r="R9" s="6">
        <v>4.31512242041035E-2</v>
      </c>
    </row>
    <row r="10" spans="1:18" x14ac:dyDescent="0.2">
      <c r="A10" t="s">
        <v>11</v>
      </c>
      <c r="B10" s="5">
        <v>0.66717457627118604</v>
      </c>
      <c r="C10" s="5">
        <v>0.583767647058824</v>
      </c>
      <c r="D10" s="5">
        <v>0.85370000000000001</v>
      </c>
      <c r="E10" s="5">
        <v>1.7586120000000001</v>
      </c>
      <c r="F10" s="5">
        <v>0.93470686324887897</v>
      </c>
      <c r="G10" s="5">
        <v>0.64140980741081699</v>
      </c>
      <c r="H10" s="5">
        <v>1.16605104976869</v>
      </c>
      <c r="I10" s="5">
        <v>2.90274272120431</v>
      </c>
      <c r="J10" s="5">
        <v>0.87498485077395904</v>
      </c>
      <c r="K10" s="5">
        <v>1.27957513724713</v>
      </c>
      <c r="L10" s="5">
        <v>2.6359097941483598</v>
      </c>
      <c r="M10" s="5">
        <v>0.91114491532576003</v>
      </c>
      <c r="N10" s="5">
        <v>0.99484031245827598</v>
      </c>
      <c r="O10" s="6">
        <v>2.7515080691229099E-2</v>
      </c>
      <c r="P10" s="5">
        <v>0.676922089431231</v>
      </c>
      <c r="Q10" s="5">
        <v>0.93479245227480101</v>
      </c>
      <c r="R10" s="6">
        <v>3.0795997459359702E-2</v>
      </c>
    </row>
    <row r="11" spans="1:18" x14ac:dyDescent="0.2">
      <c r="A11" t="s">
        <v>12</v>
      </c>
      <c r="B11" s="5">
        <v>0.32633813559322</v>
      </c>
      <c r="C11" s="5">
        <v>0.20835941176470599</v>
      </c>
      <c r="D11" s="5">
        <v>0.45744374999999998</v>
      </c>
      <c r="E11" s="5">
        <v>0.243455333333333</v>
      </c>
      <c r="F11" s="5">
        <v>0.31695747883792202</v>
      </c>
      <c r="G11" s="5">
        <v>0.25844617597950897</v>
      </c>
      <c r="H11" s="5">
        <v>0.69402166149551803</v>
      </c>
      <c r="I11" s="5">
        <v>0.40701097885652099</v>
      </c>
      <c r="J11" s="5">
        <v>0.63847705505195795</v>
      </c>
      <c r="K11" s="5">
        <v>1.4017477582522</v>
      </c>
      <c r="L11" s="5">
        <v>0.74602170809972301</v>
      </c>
      <c r="M11" s="5">
        <v>0.25913695320400998</v>
      </c>
      <c r="N11" s="5">
        <v>0.944232116319215</v>
      </c>
      <c r="O11" s="6">
        <v>4.6728350434926E-2</v>
      </c>
      <c r="P11" s="5">
        <v>0.32891364933634398</v>
      </c>
      <c r="Q11" s="5">
        <v>0.95050961094452002</v>
      </c>
      <c r="R11" s="5">
        <v>0.1018750402528</v>
      </c>
    </row>
    <row r="12" spans="1:18" x14ac:dyDescent="0.2">
      <c r="A12" t="s">
        <v>8</v>
      </c>
      <c r="B12" s="5">
        <v>5.9172881355932204E-3</v>
      </c>
      <c r="C12" s="5">
        <v>4.2750000000000002E-3</v>
      </c>
      <c r="D12" s="5">
        <v>5.8393749999999999E-3</v>
      </c>
      <c r="E12" s="5">
        <v>2.1535809523809499E-2</v>
      </c>
      <c r="F12" s="5">
        <v>1.0622077663917999E-2</v>
      </c>
      <c r="G12" s="5">
        <v>5.0987064610308304E-3</v>
      </c>
      <c r="H12" s="5">
        <v>6.0816812025952204E-3</v>
      </c>
      <c r="I12" s="5">
        <v>4.3772175803571303E-2</v>
      </c>
      <c r="J12" s="5">
        <v>0.72245932630614096</v>
      </c>
      <c r="K12" s="5">
        <v>0.98683296574243795</v>
      </c>
      <c r="L12" s="5">
        <v>3.6394728514687298</v>
      </c>
      <c r="M12" s="5">
        <v>0.85493475385844497</v>
      </c>
      <c r="N12" s="5">
        <v>0.58052974884931796</v>
      </c>
      <c r="O12" s="6">
        <v>5.0371645669742898E-3</v>
      </c>
      <c r="P12" s="5">
        <v>0.80342519137552004</v>
      </c>
      <c r="Q12" s="5">
        <v>0.85557660340449004</v>
      </c>
      <c r="R12" s="5">
        <v>0.128186333728977</v>
      </c>
    </row>
    <row r="13" spans="1:18" x14ac:dyDescent="0.2">
      <c r="A13" t="s">
        <v>17</v>
      </c>
      <c r="B13" s="5">
        <v>0.11561728813559299</v>
      </c>
      <c r="C13" s="5">
        <v>0.20965882352941201</v>
      </c>
      <c r="D13" s="5">
        <v>0.22726062499999999</v>
      </c>
      <c r="E13" s="5">
        <v>0.10369342857142901</v>
      </c>
      <c r="F13" s="5">
        <v>0.18108607644480601</v>
      </c>
      <c r="G13" s="5">
        <v>0.35274968501383802</v>
      </c>
      <c r="H13" s="5">
        <v>0.53364050933774698</v>
      </c>
      <c r="I13" s="5">
        <v>0.25274786194724003</v>
      </c>
      <c r="J13" s="5">
        <v>1.81338644860385</v>
      </c>
      <c r="K13" s="5">
        <v>1.9656283992189301</v>
      </c>
      <c r="L13" s="5">
        <v>0.89686784946745501</v>
      </c>
      <c r="M13" s="5">
        <v>0.81056531266781495</v>
      </c>
      <c r="N13" s="5">
        <v>0.68722045464895498</v>
      </c>
      <c r="O13" s="6">
        <v>6.7789175577157398E-2</v>
      </c>
      <c r="P13" s="5">
        <v>0.80993714794758997</v>
      </c>
      <c r="Q13" s="5">
        <v>0.788879767409009</v>
      </c>
      <c r="R13" s="5">
        <v>0.20323137996605301</v>
      </c>
    </row>
    <row r="14" spans="1:18" x14ac:dyDescent="0.2">
      <c r="A14" t="s">
        <v>43</v>
      </c>
      <c r="B14">
        <v>1.4095423728813601</v>
      </c>
      <c r="C14">
        <v>1.6920764705882401</v>
      </c>
      <c r="D14">
        <v>1.3396937499999999</v>
      </c>
      <c r="E14">
        <v>2.0437961904761899</v>
      </c>
      <c r="F14">
        <v>1.16864395808124</v>
      </c>
      <c r="G14">
        <v>1.68180173372214</v>
      </c>
      <c r="H14">
        <v>1.23082901897799</v>
      </c>
      <c r="I14">
        <v>1.7064346062389699</v>
      </c>
      <c r="J14">
        <v>1.2004438484026101</v>
      </c>
      <c r="K14">
        <v>0.95044588639178496</v>
      </c>
      <c r="L14">
        <v>1.4499714444896801</v>
      </c>
      <c r="M14">
        <v>0.95229029311999402</v>
      </c>
      <c r="N14">
        <v>0.818465123025647</v>
      </c>
      <c r="O14" s="7">
        <v>7.0335350409047398E-2</v>
      </c>
      <c r="P14">
        <v>0.93528266551144801</v>
      </c>
      <c r="Q14">
        <v>0.68713253572575195</v>
      </c>
      <c r="R14" s="7">
        <v>9.17651021834512E-2</v>
      </c>
    </row>
    <row r="15" spans="1:18" x14ac:dyDescent="0.2">
      <c r="A15" t="s">
        <v>42</v>
      </c>
      <c r="B15">
        <v>1.4177118644067801</v>
      </c>
      <c r="C15">
        <v>1.70672352941176</v>
      </c>
      <c r="D15">
        <v>1.3633999999999999</v>
      </c>
      <c r="E15">
        <v>2.0583200000000001</v>
      </c>
      <c r="F15">
        <v>1.1778430029865601</v>
      </c>
      <c r="G15">
        <v>1.6837581788618401</v>
      </c>
      <c r="H15">
        <v>1.22256174758851</v>
      </c>
      <c r="I15">
        <v>1.7154850026472701</v>
      </c>
      <c r="J15">
        <v>1.20385783053732</v>
      </c>
      <c r="K15">
        <v>0.96169047761372495</v>
      </c>
      <c r="L15">
        <v>1.4518606013509501</v>
      </c>
      <c r="M15">
        <v>0.90556049683637296</v>
      </c>
      <c r="N15">
        <v>0.83376544182315304</v>
      </c>
      <c r="O15" s="7">
        <v>5.57479163300321E-2</v>
      </c>
      <c r="P15">
        <v>0.77448280305987405</v>
      </c>
      <c r="Q15">
        <v>0.57935588059411502</v>
      </c>
      <c r="R15" s="7">
        <v>5.2962599954032699E-2</v>
      </c>
    </row>
    <row r="16" spans="1:18" x14ac:dyDescent="0.2">
      <c r="A16" t="s">
        <v>15</v>
      </c>
      <c r="B16">
        <v>2.8237966101694899E-2</v>
      </c>
      <c r="C16">
        <v>0.14355294117647099</v>
      </c>
      <c r="D16">
        <v>9.7397499999999998E-2</v>
      </c>
      <c r="E16">
        <v>8.5239428571428605E-2</v>
      </c>
      <c r="F16">
        <v>6.5219703411111205E-2</v>
      </c>
      <c r="G16">
        <v>0.36617520711571799</v>
      </c>
      <c r="H16">
        <v>0.16285024447837501</v>
      </c>
      <c r="I16">
        <v>0.15839277386652401</v>
      </c>
      <c r="J16">
        <v>5.0836855834264298</v>
      </c>
      <c r="K16">
        <v>3.4491683873136298</v>
      </c>
      <c r="L16">
        <v>3.01861076907774</v>
      </c>
      <c r="M16">
        <v>0.31136434802156299</v>
      </c>
      <c r="N16">
        <v>0.24299208788982199</v>
      </c>
      <c r="O16" s="7">
        <v>1.6656316089174599E-2</v>
      </c>
      <c r="P16">
        <v>0.43298856148079101</v>
      </c>
      <c r="Q16">
        <v>0.468167449839134</v>
      </c>
      <c r="R16" s="7">
        <v>5.6579812012389097E-2</v>
      </c>
    </row>
    <row r="17" spans="1:18" x14ac:dyDescent="0.2">
      <c r="A17" t="s">
        <v>55</v>
      </c>
      <c r="B17" s="5">
        <v>7.7543220338983004E-2</v>
      </c>
      <c r="C17" s="5">
        <v>0.58649441176470596</v>
      </c>
      <c r="D17" s="5">
        <v>0.283626875</v>
      </c>
      <c r="E17" s="5">
        <v>6.4528666666666706E-2</v>
      </c>
      <c r="F17" s="5">
        <v>0.15612979963015999</v>
      </c>
      <c r="G17" s="5">
        <v>1.0623197261031301</v>
      </c>
      <c r="H17" s="5">
        <v>0.62775990874132503</v>
      </c>
      <c r="I17" s="5">
        <v>0.20569059733692399</v>
      </c>
      <c r="J17" s="5">
        <v>7.5634518298417799</v>
      </c>
      <c r="K17" s="5">
        <v>3.6576618015103701</v>
      </c>
      <c r="L17" s="5">
        <v>0.83216387434745698</v>
      </c>
      <c r="M17" s="6">
        <v>3.6107648311636903E-2</v>
      </c>
      <c r="N17" s="5">
        <v>0.47580909521262998</v>
      </c>
      <c r="O17" s="6">
        <v>9.7741858826779202E-2</v>
      </c>
      <c r="P17" s="5">
        <v>0.100923208948732</v>
      </c>
      <c r="Q17" s="5">
        <v>0.66706106017330302</v>
      </c>
      <c r="R17" s="5">
        <v>0.30166121126316398</v>
      </c>
    </row>
    <row r="18" spans="1:18" x14ac:dyDescent="0.2">
      <c r="A18" t="s">
        <v>6</v>
      </c>
      <c r="B18" s="5">
        <v>3.8571525423728797E-2</v>
      </c>
      <c r="C18" s="5">
        <v>7.4744117647058794E-2</v>
      </c>
      <c r="D18" s="5">
        <v>2.1915E-2</v>
      </c>
      <c r="E18" s="5">
        <v>2.7172476190476198E-2</v>
      </c>
      <c r="F18" s="5">
        <v>4.4026364076992099E-2</v>
      </c>
      <c r="G18" s="5">
        <v>0.137139839383629</v>
      </c>
      <c r="H18" s="5">
        <v>2.9986513857621602E-2</v>
      </c>
      <c r="I18" s="5">
        <v>7.2096338723066006E-2</v>
      </c>
      <c r="J18" s="5">
        <v>1.9378055917144801</v>
      </c>
      <c r="K18" s="5">
        <v>0.56816524001195201</v>
      </c>
      <c r="L18" s="5">
        <v>0.70446983602468505</v>
      </c>
      <c r="M18" s="5">
        <v>0.68422370828607104</v>
      </c>
      <c r="N18" s="5">
        <v>0.70663199620934003</v>
      </c>
      <c r="O18" s="6">
        <v>1.6656316089174599E-2</v>
      </c>
      <c r="P18" s="5">
        <v>0.72133920923732697</v>
      </c>
      <c r="Q18" s="5">
        <v>0.71424912822283304</v>
      </c>
      <c r="R18" s="5">
        <v>0.115963836575413</v>
      </c>
    </row>
    <row r="19" spans="1:18" x14ac:dyDescent="0.2">
      <c r="A19" t="s">
        <v>37</v>
      </c>
      <c r="B19" s="5">
        <v>18.793898305084699</v>
      </c>
      <c r="C19" s="5">
        <v>15.330588235294099</v>
      </c>
      <c r="D19" s="5">
        <v>15.951874999999999</v>
      </c>
      <c r="E19" s="5">
        <v>21.7030761904762</v>
      </c>
      <c r="F19" s="5">
        <v>7.9873829421996501</v>
      </c>
      <c r="G19" s="5">
        <v>6.7382179737431702</v>
      </c>
      <c r="H19" s="5">
        <v>7.1158932151909102</v>
      </c>
      <c r="I19" s="5">
        <v>8.2504191824686597</v>
      </c>
      <c r="J19" s="5">
        <v>0.81572157018357305</v>
      </c>
      <c r="K19" s="5">
        <v>0.84877946773204405</v>
      </c>
      <c r="L19" s="5">
        <v>1.15479374412728</v>
      </c>
      <c r="M19" s="5">
        <v>0.26098177942233802</v>
      </c>
      <c r="N19" s="5">
        <v>0.46340646335151497</v>
      </c>
      <c r="O19" s="6">
        <v>5.33868306607065E-2</v>
      </c>
      <c r="P19" s="5">
        <v>0.55359629601472304</v>
      </c>
      <c r="Q19" s="5">
        <v>0.57447030233432905</v>
      </c>
      <c r="R19" s="5">
        <v>0.39195295850167</v>
      </c>
    </row>
    <row r="20" spans="1:18" x14ac:dyDescent="0.2">
      <c r="A20" t="s">
        <v>13</v>
      </c>
      <c r="B20" s="5">
        <v>0.65473559322033903</v>
      </c>
      <c r="C20" s="5">
        <v>0.55460882352941199</v>
      </c>
      <c r="D20" s="5">
        <v>0.83405625000000005</v>
      </c>
      <c r="E20" s="5">
        <v>1.73099580952381</v>
      </c>
      <c r="F20" s="5">
        <v>0.90805193033991105</v>
      </c>
      <c r="G20" s="5">
        <v>0.63655174864865804</v>
      </c>
      <c r="H20" s="5">
        <v>1.14748527367094</v>
      </c>
      <c r="I20" s="5">
        <v>2.8820075288292402</v>
      </c>
      <c r="J20" s="5">
        <v>0.84707297002374604</v>
      </c>
      <c r="K20" s="5">
        <v>1.27388255447923</v>
      </c>
      <c r="L20" s="5">
        <v>2.6438089321062401</v>
      </c>
      <c r="M20" s="5">
        <v>0.90556049683637296</v>
      </c>
      <c r="N20" s="5">
        <v>0.98452202057680305</v>
      </c>
      <c r="O20" s="6">
        <v>2.5305162217277102E-2</v>
      </c>
      <c r="P20" s="5">
        <v>0.687666595456639</v>
      </c>
      <c r="Q20" s="5">
        <v>0.84128854230297401</v>
      </c>
      <c r="R20" s="6">
        <v>3.10843869502965E-2</v>
      </c>
    </row>
    <row r="21" spans="1:18" x14ac:dyDescent="0.2">
      <c r="A21" t="s">
        <v>23</v>
      </c>
      <c r="B21" s="5">
        <v>5.3002542372881399E-2</v>
      </c>
      <c r="C21" s="5">
        <v>0.17858441176470599</v>
      </c>
      <c r="D21" s="5">
        <v>4.3370625000000003E-2</v>
      </c>
      <c r="E21" s="5">
        <v>1.8852952380952401E-2</v>
      </c>
      <c r="F21" s="5">
        <v>0.12984629350323501</v>
      </c>
      <c r="G21" s="5">
        <v>0.29853687473562801</v>
      </c>
      <c r="H21" s="5">
        <v>5.6270360874235301E-2</v>
      </c>
      <c r="I21" s="5">
        <v>7.3033771507588899E-2</v>
      </c>
      <c r="J21" s="5">
        <v>3.3693555774803401</v>
      </c>
      <c r="K21" s="5">
        <v>0.81827442719409005</v>
      </c>
      <c r="L21" s="5">
        <v>0.35569902002660297</v>
      </c>
      <c r="M21" s="5">
        <v>0.10847020254371099</v>
      </c>
      <c r="N21" s="5">
        <v>0.46479235014241099</v>
      </c>
      <c r="O21" s="6">
        <v>2.8258260945573901E-2</v>
      </c>
      <c r="P21" s="5">
        <v>0.28882839827248202</v>
      </c>
      <c r="Q21" s="5">
        <v>0.67471407538088601</v>
      </c>
      <c r="R21" s="5">
        <v>0.25448092443006098</v>
      </c>
    </row>
    <row r="22" spans="1:18" x14ac:dyDescent="0.2">
      <c r="A22" t="s">
        <v>22</v>
      </c>
      <c r="B22" s="5">
        <v>5.3002542372881399E-2</v>
      </c>
      <c r="C22" s="5">
        <v>0.17858441176470599</v>
      </c>
      <c r="D22" s="5">
        <v>4.3370625000000003E-2</v>
      </c>
      <c r="E22" s="5">
        <v>1.8852952380952401E-2</v>
      </c>
      <c r="F22" s="5">
        <v>0.12984629350323501</v>
      </c>
      <c r="G22" s="5">
        <v>0.29853687473562801</v>
      </c>
      <c r="H22" s="5">
        <v>5.6270360874235301E-2</v>
      </c>
      <c r="I22" s="5">
        <v>7.3033771507588899E-2</v>
      </c>
      <c r="J22" s="5">
        <v>3.3693555774803401</v>
      </c>
      <c r="K22" s="5">
        <v>0.81827442719409005</v>
      </c>
      <c r="L22" s="5">
        <v>0.35569902002660297</v>
      </c>
      <c r="M22" s="5">
        <v>0.22335192508274301</v>
      </c>
      <c r="N22" s="5">
        <v>0.42453726131586</v>
      </c>
      <c r="O22" s="6">
        <v>2.7515080691229099E-2</v>
      </c>
      <c r="P22" s="5">
        <v>0.34823604198132802</v>
      </c>
      <c r="Q22" s="5">
        <v>0.65559895270926205</v>
      </c>
      <c r="R22" s="5">
        <v>0.29976957753001998</v>
      </c>
    </row>
    <row r="23" spans="1:18" x14ac:dyDescent="0.2">
      <c r="A23" t="s">
        <v>46</v>
      </c>
      <c r="B23" s="5">
        <v>6.0733220338982999E-2</v>
      </c>
      <c r="C23" s="5">
        <v>0.16859764705882399</v>
      </c>
      <c r="D23" s="5">
        <v>9.2701875000000003E-2</v>
      </c>
      <c r="E23" s="5">
        <v>6.3219523809523795E-2</v>
      </c>
      <c r="F23" s="5">
        <v>0.141102527634936</v>
      </c>
      <c r="G23" s="5">
        <v>0.34341971097362001</v>
      </c>
      <c r="H23" s="5">
        <v>0.150254195913403</v>
      </c>
      <c r="I23" s="5">
        <v>0.205594078195833</v>
      </c>
      <c r="J23" s="5">
        <v>2.7760366751144501</v>
      </c>
      <c r="K23" s="5">
        <v>1.5263783886740001</v>
      </c>
      <c r="L23" s="5">
        <v>1.04093811355076</v>
      </c>
      <c r="M23" s="5">
        <v>0.168255466041448</v>
      </c>
      <c r="N23" s="5">
        <v>0.488356588180336</v>
      </c>
      <c r="O23" s="6">
        <v>9.1887600455281507E-2</v>
      </c>
      <c r="P23" s="5">
        <v>0.36259945391265602</v>
      </c>
      <c r="Q23" s="5">
        <v>0.70054199687858298</v>
      </c>
      <c r="R23" s="5">
        <v>0.29124585746585202</v>
      </c>
    </row>
    <row r="24" spans="1:18" x14ac:dyDescent="0.2">
      <c r="A24" t="s">
        <v>9</v>
      </c>
      <c r="B24" s="5">
        <v>2.56823559322034</v>
      </c>
      <c r="C24" s="5">
        <v>2.7233529411764699</v>
      </c>
      <c r="D24" s="5">
        <v>2.5859187499999998</v>
      </c>
      <c r="E24" s="5">
        <v>1.48768095238095</v>
      </c>
      <c r="F24" s="5">
        <v>2.2015501769531198</v>
      </c>
      <c r="G24" s="5">
        <v>1.95191318551286</v>
      </c>
      <c r="H24" s="5">
        <v>2.0071767732211199</v>
      </c>
      <c r="I24" s="5">
        <v>1.3706234148045999</v>
      </c>
      <c r="J24" s="5">
        <v>1.0603984106308699</v>
      </c>
      <c r="K24" s="5">
        <v>1.00688533280449</v>
      </c>
      <c r="L24" s="5">
        <v>0.579261870020084</v>
      </c>
      <c r="M24" s="5">
        <v>0.76381020520242304</v>
      </c>
      <c r="N24" s="5">
        <v>0.944232116319215</v>
      </c>
      <c r="O24" s="6">
        <v>1.6656316089174599E-2</v>
      </c>
      <c r="P24" s="5">
        <v>0.76392610010585704</v>
      </c>
      <c r="Q24" s="5">
        <v>0.88668914185951597</v>
      </c>
      <c r="R24" s="6">
        <v>3.7994978667693802E-2</v>
      </c>
    </row>
    <row r="25" spans="1:18" x14ac:dyDescent="0.2">
      <c r="A25" t="s">
        <v>7</v>
      </c>
      <c r="B25" s="5">
        <v>0.12094983050847501</v>
      </c>
      <c r="C25" s="5">
        <v>5.94467647058824E-2</v>
      </c>
      <c r="D25" s="5">
        <v>8.7468749999999998E-2</v>
      </c>
      <c r="E25" s="5">
        <v>4.5153142857142899E-2</v>
      </c>
      <c r="F25" s="5">
        <v>0.17917678842024001</v>
      </c>
      <c r="G25" s="5">
        <v>0.117773952378752</v>
      </c>
      <c r="H25" s="5">
        <v>0.1107007239889</v>
      </c>
      <c r="I25" s="5">
        <v>0.111429749336265</v>
      </c>
      <c r="J25" s="5">
        <v>0.49149936346307699</v>
      </c>
      <c r="K25" s="5">
        <v>0.72318207997713002</v>
      </c>
      <c r="L25" s="5">
        <v>0.37332125780845199</v>
      </c>
      <c r="M25" s="5">
        <v>0.57823224339636303</v>
      </c>
      <c r="N25" s="5">
        <v>0.95339427167147095</v>
      </c>
      <c r="O25" s="6">
        <v>7.2833663298072998E-3</v>
      </c>
      <c r="P25" s="5">
        <v>0.544269902765112</v>
      </c>
      <c r="Q25" s="5">
        <v>0.91493286658059303</v>
      </c>
      <c r="R25" s="6">
        <v>5.2484472709215101E-2</v>
      </c>
    </row>
    <row r="26" spans="1:18" x14ac:dyDescent="0.2">
      <c r="A26" t="s">
        <v>20</v>
      </c>
      <c r="B26" s="5">
        <v>0</v>
      </c>
      <c r="C26" s="5">
        <v>3.7735294117647098E-4</v>
      </c>
      <c r="D26" s="5">
        <v>0</v>
      </c>
      <c r="E26" s="5">
        <v>0.22186133333333299</v>
      </c>
      <c r="F26" s="5">
        <v>0</v>
      </c>
      <c r="G26" s="5">
        <v>1.7347522901040901E-3</v>
      </c>
      <c r="H26" s="5">
        <v>0</v>
      </c>
      <c r="I26" s="5">
        <v>2.2443425181772501</v>
      </c>
      <c r="J26" s="5" t="s">
        <v>188</v>
      </c>
      <c r="K26" s="5" t="s">
        <v>188</v>
      </c>
      <c r="L26" s="5" t="s">
        <v>188</v>
      </c>
      <c r="M26" s="5">
        <v>0.30898547045425401</v>
      </c>
      <c r="N26" s="5" t="s">
        <v>188</v>
      </c>
      <c r="O26" s="6">
        <v>3.4000099660511901E-2</v>
      </c>
      <c r="P26" s="5">
        <v>0.76292822172589303</v>
      </c>
      <c r="Q26" s="5" t="s">
        <v>188</v>
      </c>
      <c r="R26" s="5">
        <v>0.67105352099423798</v>
      </c>
    </row>
    <row r="27" spans="1:18" x14ac:dyDescent="0.2">
      <c r="A27" t="s">
        <v>77</v>
      </c>
      <c r="B27">
        <v>1.5186440677966099E-4</v>
      </c>
      <c r="C27">
        <v>0.31845147058823497</v>
      </c>
      <c r="D27">
        <v>0.25813312500000002</v>
      </c>
      <c r="E27">
        <v>2.0790476190476201E-4</v>
      </c>
      <c r="F27">
        <v>8.7518367446845599E-4</v>
      </c>
      <c r="G27">
        <v>1.3582613065822</v>
      </c>
      <c r="H27">
        <v>1.0191897084823101</v>
      </c>
      <c r="I27">
        <v>7.4846598920481097E-4</v>
      </c>
      <c r="J27">
        <v>2096.9460674894999</v>
      </c>
      <c r="K27">
        <v>1699.7605329241101</v>
      </c>
      <c r="L27">
        <v>1.36901573129252</v>
      </c>
      <c r="M27">
        <v>0.103461749312055</v>
      </c>
      <c r="N27" s="7">
        <v>2.0025625917257799E-2</v>
      </c>
      <c r="O27">
        <v>0.39939541545335999</v>
      </c>
      <c r="P27">
        <v>0.68170915450673797</v>
      </c>
      <c r="Q27">
        <v>0.63159316714704095</v>
      </c>
      <c r="R27">
        <v>0.61120351936764195</v>
      </c>
    </row>
    <row r="28" spans="1:18" x14ac:dyDescent="0.2">
      <c r="A28" t="s">
        <v>26</v>
      </c>
      <c r="B28" s="5">
        <v>1.5186440677966099E-4</v>
      </c>
      <c r="C28" s="5">
        <v>0.346005882352941</v>
      </c>
      <c r="D28" s="5">
        <v>0.25883187499999999</v>
      </c>
      <c r="E28" s="5">
        <v>3.64666666666667E-4</v>
      </c>
      <c r="F28" s="5">
        <v>8.7518367446845599E-4</v>
      </c>
      <c r="G28" s="5">
        <v>1.4152458286966001</v>
      </c>
      <c r="H28" s="5">
        <v>1.01900707904128</v>
      </c>
      <c r="I28" s="5">
        <v>1.1409889996997801E-3</v>
      </c>
      <c r="J28" s="5">
        <v>2278.3869485294099</v>
      </c>
      <c r="K28" s="5">
        <v>1704.36167689732</v>
      </c>
      <c r="L28" s="5">
        <v>2.4012648809523802</v>
      </c>
      <c r="M28" s="6">
        <v>8.7207784473488205E-4</v>
      </c>
      <c r="N28" s="6">
        <v>1.4258680737579E-3</v>
      </c>
      <c r="O28" s="5">
        <v>0.110466226905529</v>
      </c>
      <c r="P28" s="5">
        <v>0.54547977362295097</v>
      </c>
      <c r="Q28" s="5">
        <v>0.59013424898129796</v>
      </c>
      <c r="R28" s="5">
        <v>0.62672034178103797</v>
      </c>
    </row>
    <row r="29" spans="1:18" x14ac:dyDescent="0.2">
      <c r="A29" t="s">
        <v>78</v>
      </c>
      <c r="B29" s="5">
        <v>1.5186440677966099E-4</v>
      </c>
      <c r="C29" s="5">
        <v>0.31845147058823497</v>
      </c>
      <c r="D29" s="5">
        <v>0.25813312500000002</v>
      </c>
      <c r="E29" s="5">
        <v>2.0790476190476201E-4</v>
      </c>
      <c r="F29" s="5">
        <v>8.7518367446845599E-4</v>
      </c>
      <c r="G29" s="5">
        <v>1.3582613065822</v>
      </c>
      <c r="H29" s="5">
        <v>1.0191897084823101</v>
      </c>
      <c r="I29" s="5">
        <v>7.4846598920481097E-4</v>
      </c>
      <c r="J29" s="5">
        <v>2096.9460674894999</v>
      </c>
      <c r="K29" s="5">
        <v>1699.7605329241101</v>
      </c>
      <c r="L29" s="5">
        <v>1.36901573129252</v>
      </c>
      <c r="M29" s="6">
        <v>9.2326711570212799E-2</v>
      </c>
      <c r="N29" s="6">
        <v>2.2190558448853301E-2</v>
      </c>
      <c r="O29" s="5">
        <v>0.495125326554201</v>
      </c>
      <c r="P29" s="5">
        <v>0.65439019913054597</v>
      </c>
      <c r="Q29" s="5">
        <v>0.66772070147818796</v>
      </c>
      <c r="R29" s="5">
        <v>0.71923992285289096</v>
      </c>
    </row>
    <row r="30" spans="1:18" x14ac:dyDescent="0.2">
      <c r="A30" t="s">
        <v>119</v>
      </c>
      <c r="B30">
        <v>2.54406779661017E-4</v>
      </c>
      <c r="C30">
        <v>0.19960411764705899</v>
      </c>
      <c r="D30">
        <v>5.4962500000000003E-3</v>
      </c>
      <c r="E30">
        <v>4.1565142857142898E-2</v>
      </c>
      <c r="F30">
        <v>1.2477252007172799E-3</v>
      </c>
      <c r="G30">
        <v>0.75516795832417405</v>
      </c>
      <c r="H30">
        <v>1.10203284131342E-2</v>
      </c>
      <c r="I30">
        <v>0.28094192180781102</v>
      </c>
      <c r="J30">
        <v>784.58647176392196</v>
      </c>
      <c r="K30">
        <v>21.604180546302501</v>
      </c>
      <c r="L30">
        <v>163.38064147711</v>
      </c>
      <c r="M30">
        <v>0.25925148760014799</v>
      </c>
      <c r="N30" s="7">
        <v>1.50278033157214E-2</v>
      </c>
      <c r="O30">
        <v>0.10000649581665801</v>
      </c>
      <c r="P30">
        <v>0.634240081581391</v>
      </c>
      <c r="Q30">
        <v>0.67544461248974597</v>
      </c>
      <c r="R30">
        <v>0.59551053539818299</v>
      </c>
    </row>
    <row r="31" spans="1:18" x14ac:dyDescent="0.2">
      <c r="A31" t="s">
        <v>2</v>
      </c>
      <c r="B31" s="5">
        <v>6.3369830508474596</v>
      </c>
      <c r="C31" s="5">
        <v>5.8400294117647098</v>
      </c>
      <c r="D31" s="5">
        <v>4.29575</v>
      </c>
      <c r="E31" s="5">
        <v>4.5072231428571401</v>
      </c>
      <c r="F31" s="5">
        <v>3.7150489971778198</v>
      </c>
      <c r="G31" s="5">
        <v>4.0969519378346302</v>
      </c>
      <c r="H31" s="5">
        <v>3.1186869138576001</v>
      </c>
      <c r="I31" s="5">
        <v>3.3147117412881202</v>
      </c>
      <c r="J31" s="5">
        <v>0.92157882779625</v>
      </c>
      <c r="K31" s="5">
        <v>0.67788566981026099</v>
      </c>
      <c r="L31" s="5">
        <v>0.71125693515219102</v>
      </c>
      <c r="M31" s="5">
        <v>0.73381766786898805</v>
      </c>
      <c r="N31" s="5">
        <v>0.30023603479822297</v>
      </c>
      <c r="O31" s="6">
        <v>7.5885968274096204E-3</v>
      </c>
      <c r="P31" s="5">
        <v>0.78128636132064</v>
      </c>
      <c r="Q31" s="5">
        <v>0.36966975325595702</v>
      </c>
      <c r="R31" s="6">
        <v>4.08906249312775E-2</v>
      </c>
    </row>
    <row r="32" spans="1:18" x14ac:dyDescent="0.2">
      <c r="A32" t="s">
        <v>92</v>
      </c>
      <c r="B32" s="5">
        <v>0.17307898305084701</v>
      </c>
      <c r="C32" s="5">
        <v>0.107044411764706</v>
      </c>
      <c r="D32" s="5">
        <v>9.7799374999999994E-2</v>
      </c>
      <c r="E32" s="5">
        <v>0.38418990476190501</v>
      </c>
      <c r="F32" s="5">
        <v>0.23513004232210799</v>
      </c>
      <c r="G32" s="5">
        <v>0.198988583808235</v>
      </c>
      <c r="H32" s="5">
        <v>0.128933261830491</v>
      </c>
      <c r="I32" s="5">
        <v>0.60670305235392397</v>
      </c>
      <c r="J32" s="5">
        <v>0.61847146243780604</v>
      </c>
      <c r="K32" s="5">
        <v>0.56505633021467605</v>
      </c>
      <c r="L32" s="5">
        <v>2.21973747470562</v>
      </c>
      <c r="M32" s="6">
        <v>9.2326711570212799E-2</v>
      </c>
      <c r="N32" s="5">
        <v>0.68722045464895498</v>
      </c>
      <c r="O32" s="5">
        <v>0.231756098564808</v>
      </c>
      <c r="P32" s="5">
        <v>0.16122416357724301</v>
      </c>
      <c r="Q32" s="5">
        <v>0.71280243809759003</v>
      </c>
      <c r="R32" s="5">
        <v>0.28748247570130803</v>
      </c>
    </row>
    <row r="33" spans="1:18" x14ac:dyDescent="0.2">
      <c r="A33" t="s">
        <v>27</v>
      </c>
      <c r="B33" s="5">
        <v>7.6451694915254206E-2</v>
      </c>
      <c r="C33" s="5">
        <v>0.112698823529412</v>
      </c>
      <c r="D33" s="5">
        <v>5.1171874999999999E-2</v>
      </c>
      <c r="E33" s="5">
        <v>5.1634666666666697E-2</v>
      </c>
      <c r="F33" s="5">
        <v>0.16316189497839201</v>
      </c>
      <c r="G33" s="5">
        <v>0.178916112606129</v>
      </c>
      <c r="H33" s="5">
        <v>8.8315990414627996E-2</v>
      </c>
      <c r="I33" s="5">
        <v>0.137026952178048</v>
      </c>
      <c r="J33" s="5">
        <v>1.4741180513308001</v>
      </c>
      <c r="K33" s="5">
        <v>0.66933604358573595</v>
      </c>
      <c r="L33" s="5">
        <v>0.675389430200378</v>
      </c>
      <c r="M33" s="5">
        <v>0.25925148760014799</v>
      </c>
      <c r="N33" s="5">
        <v>0.68722045464895498</v>
      </c>
      <c r="O33" s="6">
        <v>8.86775423665387E-2</v>
      </c>
      <c r="P33" s="5">
        <v>0.40368082123965598</v>
      </c>
      <c r="Q33" s="5">
        <v>0.73546499522650599</v>
      </c>
      <c r="R33" s="5">
        <v>0.21360637128547599</v>
      </c>
    </row>
    <row r="34" spans="1:18" x14ac:dyDescent="0.2">
      <c r="A34" t="s">
        <v>10</v>
      </c>
      <c r="B34" s="5">
        <v>0.51846338983050799</v>
      </c>
      <c r="C34" s="5">
        <v>0.499653529411765</v>
      </c>
      <c r="D34" s="5">
        <v>0.74224999999999997</v>
      </c>
      <c r="E34" s="5">
        <v>1.3378926666666699</v>
      </c>
      <c r="F34" s="5">
        <v>0.74529719522878701</v>
      </c>
      <c r="G34" s="5">
        <v>0.59935470108645905</v>
      </c>
      <c r="H34" s="5">
        <v>1.0552099146615299</v>
      </c>
      <c r="I34" s="5">
        <v>2.22815658111237</v>
      </c>
      <c r="J34" s="5">
        <v>0.96371998334367903</v>
      </c>
      <c r="K34" s="5">
        <v>1.431634353667</v>
      </c>
      <c r="L34" s="5">
        <v>2.5804959287560099</v>
      </c>
      <c r="M34" s="5">
        <v>0.95229029311999402</v>
      </c>
      <c r="N34" s="5">
        <v>0.97420037303041596</v>
      </c>
      <c r="O34" s="6">
        <v>2.9468493261827999E-2</v>
      </c>
      <c r="P34" s="5">
        <v>0.91205370902941796</v>
      </c>
      <c r="Q34" s="5">
        <v>0.931608916421789</v>
      </c>
      <c r="R34" s="6">
        <v>4.9483749635216803E-2</v>
      </c>
    </row>
    <row r="35" spans="1:18" x14ac:dyDescent="0.2">
      <c r="A35" t="s">
        <v>16</v>
      </c>
      <c r="B35" s="5">
        <v>0.49374440677966103</v>
      </c>
      <c r="C35" s="5">
        <v>0.393341764705882</v>
      </c>
      <c r="D35" s="5">
        <v>0.72585187500000004</v>
      </c>
      <c r="E35" s="5">
        <v>1.2222459999999999</v>
      </c>
      <c r="F35" s="5">
        <v>0.74321712689350194</v>
      </c>
      <c r="G35" s="5">
        <v>0.40408905389230598</v>
      </c>
      <c r="H35" s="5">
        <v>1.0501096778858801</v>
      </c>
      <c r="I35" s="5">
        <v>2.1817654973419001</v>
      </c>
      <c r="J35" s="5">
        <v>0.79665057326191702</v>
      </c>
      <c r="K35" s="5">
        <v>1.4700964001480199</v>
      </c>
      <c r="L35" s="5">
        <v>2.4754629788554601</v>
      </c>
      <c r="M35" s="5">
        <v>0.82838179530288303</v>
      </c>
      <c r="N35" s="5">
        <v>0.944232116319215</v>
      </c>
      <c r="O35" s="6">
        <v>8.86775423665387E-2</v>
      </c>
      <c r="P35" s="5">
        <v>0.88172909194629201</v>
      </c>
      <c r="Q35" s="5">
        <v>0.91187671606933796</v>
      </c>
      <c r="R35" s="5">
        <v>0.116907586784464</v>
      </c>
    </row>
    <row r="36" spans="1:18" x14ac:dyDescent="0.2">
      <c r="A36" t="s">
        <v>28</v>
      </c>
      <c r="B36" s="5">
        <v>5.7158474576271198E-2</v>
      </c>
      <c r="C36" s="5">
        <v>4.5681176470588197E-2</v>
      </c>
      <c r="D36" s="5">
        <v>3.3601875000000003E-2</v>
      </c>
      <c r="E36" s="5">
        <v>5.1971523809523801E-2</v>
      </c>
      <c r="F36" s="5">
        <v>0.12674489187576199</v>
      </c>
      <c r="G36" s="5">
        <v>0.171885094066386</v>
      </c>
      <c r="H36" s="5">
        <v>4.3212501311348898E-2</v>
      </c>
      <c r="I36" s="5">
        <v>0.1558783698407</v>
      </c>
      <c r="J36" s="5">
        <v>0.79920216222061902</v>
      </c>
      <c r="K36" s="5">
        <v>0.58787214405385002</v>
      </c>
      <c r="L36" s="5">
        <v>0.90925316315385596</v>
      </c>
      <c r="M36" s="5">
        <v>0.55371138224877503</v>
      </c>
      <c r="N36" s="5">
        <v>0.944232116319215</v>
      </c>
      <c r="O36" s="6">
        <v>4.6728350434926E-2</v>
      </c>
      <c r="P36" s="5">
        <v>0.76088936113582295</v>
      </c>
      <c r="Q36" s="5">
        <v>0.90525269485027904</v>
      </c>
      <c r="R36" s="5">
        <v>0.30900956635758398</v>
      </c>
    </row>
    <row r="37" spans="1:18" x14ac:dyDescent="0.2">
      <c r="A37" t="s">
        <v>110</v>
      </c>
      <c r="B37">
        <v>1.50388474576271</v>
      </c>
      <c r="C37">
        <v>1.2771691176470601</v>
      </c>
      <c r="D37">
        <v>0.89132124999999995</v>
      </c>
      <c r="E37">
        <v>2.1630572380952402</v>
      </c>
      <c r="F37">
        <v>1.7935497766203801</v>
      </c>
      <c r="G37">
        <v>1.54966045718989</v>
      </c>
      <c r="H37">
        <v>2.7224111508461899</v>
      </c>
      <c r="I37">
        <v>3.67573025247352</v>
      </c>
      <c r="J37">
        <v>0.84924667348715499</v>
      </c>
      <c r="K37">
        <v>0.59267922792045902</v>
      </c>
      <c r="L37">
        <v>1.4383131713981301</v>
      </c>
      <c r="M37">
        <v>0.85493475385844497</v>
      </c>
      <c r="N37" s="7">
        <v>7.56647077822451E-2</v>
      </c>
      <c r="O37">
        <v>0.76621526160138997</v>
      </c>
      <c r="P37">
        <v>0.81583157859758704</v>
      </c>
      <c r="Q37">
        <v>0.13483570636429801</v>
      </c>
      <c r="R37">
        <v>0.86114445722348198</v>
      </c>
    </row>
    <row r="38" spans="1:18" x14ac:dyDescent="0.2">
      <c r="A38" t="s">
        <v>32</v>
      </c>
      <c r="B38" s="5">
        <v>4.38017322033898</v>
      </c>
      <c r="C38" s="5">
        <v>4.4843200000000003</v>
      </c>
      <c r="D38" s="5">
        <v>3.0386237500000002</v>
      </c>
      <c r="E38" s="5">
        <v>2.2414885714285702</v>
      </c>
      <c r="F38" s="5">
        <v>6.0510401379273997</v>
      </c>
      <c r="G38" s="5">
        <v>5.14248460203879</v>
      </c>
      <c r="H38" s="5">
        <v>3.64934458739625</v>
      </c>
      <c r="I38" s="5">
        <v>3.9588281710288502</v>
      </c>
      <c r="J38" s="5">
        <v>1.02377686324765</v>
      </c>
      <c r="K38" s="5">
        <v>0.69372227926749397</v>
      </c>
      <c r="L38" s="5">
        <v>0.51173514349167704</v>
      </c>
      <c r="M38" s="5">
        <v>0.93957012897524095</v>
      </c>
      <c r="N38" s="5">
        <v>0.98452025903363805</v>
      </c>
      <c r="O38" s="6">
        <v>5.4776206272441799E-2</v>
      </c>
      <c r="P38" s="5">
        <v>0.64950111367617502</v>
      </c>
      <c r="Q38" s="5">
        <v>0.91664233168005804</v>
      </c>
      <c r="R38" s="6">
        <v>6.6735377732644902E-2</v>
      </c>
    </row>
    <row r="39" spans="1:18" x14ac:dyDescent="0.2">
      <c r="A39" t="s">
        <v>33</v>
      </c>
      <c r="B39" s="5">
        <v>4.3267952542372896</v>
      </c>
      <c r="C39" s="5">
        <v>4.4203200000000002</v>
      </c>
      <c r="D39" s="5">
        <v>2.9878581249999998</v>
      </c>
      <c r="E39" s="5">
        <v>2.2258780952380999</v>
      </c>
      <c r="F39" s="5">
        <v>6.00244804230607</v>
      </c>
      <c r="G39" s="5">
        <v>5.0936708343066996</v>
      </c>
      <c r="H39" s="5">
        <v>3.6332602786739101</v>
      </c>
      <c r="I39" s="5">
        <v>3.9358947792150301</v>
      </c>
      <c r="J39" s="5">
        <v>1.0216152464508499</v>
      </c>
      <c r="K39" s="5">
        <v>0.69054761074584003</v>
      </c>
      <c r="L39" s="5">
        <v>0.51444035699592305</v>
      </c>
      <c r="M39" s="5">
        <v>0.95229029311999402</v>
      </c>
      <c r="N39" s="5">
        <v>0.95586877994620101</v>
      </c>
      <c r="O39" s="6">
        <v>4.7534836071224398E-2</v>
      </c>
      <c r="P39" s="5">
        <v>0.94394671203415803</v>
      </c>
      <c r="Q39" s="5">
        <v>0.90178570740039699</v>
      </c>
      <c r="R39" s="6">
        <v>4.14532103322382E-2</v>
      </c>
    </row>
    <row r="40" spans="1:18" x14ac:dyDescent="0.2">
      <c r="A40" t="s">
        <v>31</v>
      </c>
      <c r="B40" s="5">
        <v>4.3301850847457599</v>
      </c>
      <c r="C40" s="5">
        <v>4.4314964705882396</v>
      </c>
      <c r="D40" s="5">
        <v>2.9897331249999999</v>
      </c>
      <c r="E40" s="5">
        <v>2.2274114285714299</v>
      </c>
      <c r="F40" s="5">
        <v>6.0077524183428803</v>
      </c>
      <c r="G40" s="5">
        <v>5.1082934186803204</v>
      </c>
      <c r="H40" s="5">
        <v>3.63471113984173</v>
      </c>
      <c r="I40" s="5">
        <v>3.93777277631962</v>
      </c>
      <c r="J40" s="5">
        <v>1.0233965486139101</v>
      </c>
      <c r="K40" s="5">
        <v>0.69044003119685005</v>
      </c>
      <c r="L40" s="5">
        <v>0.51439173729965504</v>
      </c>
      <c r="M40" s="5">
        <v>0.93957012897524095</v>
      </c>
      <c r="N40" s="5">
        <v>0.93610926537472605</v>
      </c>
      <c r="O40" s="6">
        <v>3.8606003318484003E-2</v>
      </c>
      <c r="P40" s="5">
        <v>0.74743914661996702</v>
      </c>
      <c r="Q40" s="5">
        <v>0.91810213178741396</v>
      </c>
      <c r="R40" s="6">
        <v>7.6368119675234603E-2</v>
      </c>
    </row>
    <row r="41" spans="1:18" x14ac:dyDescent="0.2">
      <c r="A41" t="s">
        <v>29</v>
      </c>
      <c r="B41" s="5">
        <v>4.3271681355932197</v>
      </c>
      <c r="C41" s="5">
        <v>4.4262023529411803</v>
      </c>
      <c r="D41" s="5">
        <v>2.9878581249999998</v>
      </c>
      <c r="E41" s="5">
        <v>2.2261638095238099</v>
      </c>
      <c r="F41" s="5">
        <v>6.0024202156717701</v>
      </c>
      <c r="G41" s="5">
        <v>5.1022621848050198</v>
      </c>
      <c r="H41" s="5">
        <v>3.6332602786739101</v>
      </c>
      <c r="I41" s="5">
        <v>3.9361961588523799</v>
      </c>
      <c r="J41" s="5">
        <v>1.0228866118081601</v>
      </c>
      <c r="K41" s="5">
        <v>0.69048810477764999</v>
      </c>
      <c r="L41" s="5">
        <v>0.51446205457385596</v>
      </c>
      <c r="M41" s="5">
        <v>0.93639642316656602</v>
      </c>
      <c r="N41" s="5">
        <v>0.83376544182315304</v>
      </c>
      <c r="O41" s="6">
        <v>3.2974616013371899E-2</v>
      </c>
      <c r="P41" s="5">
        <v>0.84296925428284297</v>
      </c>
      <c r="Q41" s="5">
        <v>0.81952899966036896</v>
      </c>
      <c r="R41" s="6">
        <v>4.0385380054253898E-2</v>
      </c>
    </row>
    <row r="42" spans="1:18" x14ac:dyDescent="0.2">
      <c r="A42" t="s">
        <v>24</v>
      </c>
      <c r="B42" s="5">
        <v>5.3002542372881399E-2</v>
      </c>
      <c r="C42" s="5">
        <v>0.17858441176470599</v>
      </c>
      <c r="D42" s="5">
        <v>4.3370625000000003E-2</v>
      </c>
      <c r="E42" s="5">
        <v>1.8852952380952401E-2</v>
      </c>
      <c r="F42" s="5">
        <v>0.12984629350323501</v>
      </c>
      <c r="G42" s="5">
        <v>0.29853687473562801</v>
      </c>
      <c r="H42" s="5">
        <v>5.6270360874235301E-2</v>
      </c>
      <c r="I42" s="5">
        <v>7.3033771507588899E-2</v>
      </c>
      <c r="J42" s="5">
        <v>3.3693555774803401</v>
      </c>
      <c r="K42" s="5">
        <v>0.81827442719409005</v>
      </c>
      <c r="L42" s="5">
        <v>0.35569902002660297</v>
      </c>
      <c r="M42" s="5">
        <v>0.26098177942233802</v>
      </c>
      <c r="N42" s="5">
        <v>0.46340646335151497</v>
      </c>
      <c r="O42" s="6">
        <v>1.7425927583103899E-2</v>
      </c>
      <c r="P42" s="5">
        <v>0.40726417403565501</v>
      </c>
      <c r="Q42" s="5">
        <v>0.68325280289717905</v>
      </c>
      <c r="R42" s="5">
        <v>0.187245221191253</v>
      </c>
    </row>
    <row r="43" spans="1:18" x14ac:dyDescent="0.2">
      <c r="A43" t="s">
        <v>21</v>
      </c>
      <c r="B43" s="5">
        <v>5.3002542372881399E-2</v>
      </c>
      <c r="C43" s="5">
        <v>0.17858441176470599</v>
      </c>
      <c r="D43" s="5">
        <v>4.3370625000000003E-2</v>
      </c>
      <c r="E43" s="5">
        <v>1.8852952380952401E-2</v>
      </c>
      <c r="F43" s="5">
        <v>0.12984629350323501</v>
      </c>
      <c r="G43" s="5">
        <v>0.29853687473562801</v>
      </c>
      <c r="H43" s="5">
        <v>5.6270360874235301E-2</v>
      </c>
      <c r="I43" s="5">
        <v>7.3033771507588899E-2</v>
      </c>
      <c r="J43" s="5">
        <v>3.3693555774803401</v>
      </c>
      <c r="K43" s="5">
        <v>0.81827442719409005</v>
      </c>
      <c r="L43" s="5">
        <v>0.35569902002660297</v>
      </c>
      <c r="M43" s="5">
        <v>0.168255466041448</v>
      </c>
      <c r="N43" s="5">
        <v>0.46530216967821703</v>
      </c>
      <c r="O43" s="6">
        <v>1.2951702933388E-2</v>
      </c>
      <c r="P43" s="5">
        <v>0.39053166857420102</v>
      </c>
      <c r="Q43" s="5">
        <v>0.74000270432531001</v>
      </c>
      <c r="R43" s="5">
        <v>0.17380698376343501</v>
      </c>
    </row>
  </sheetData>
  <sortState xmlns:xlrd2="http://schemas.microsoft.com/office/spreadsheetml/2017/richdata2" ref="A3:R43">
    <sortCondition ref="A3:A43"/>
  </sortState>
  <mergeCells count="1">
    <mergeCell ref="A1:R1"/>
  </mergeCells>
  <conditionalFormatting sqref="A3:A17 A19:A43">
    <cfRule type="duplicateValues" dxfId="2" priority="3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All individuals-All taxa</vt:lpstr>
      <vt:lpstr>All individuals-Altered taxa</vt:lpstr>
      <vt:lpstr>Women only-All taxa</vt:lpstr>
      <vt:lpstr>Women only-Altered tax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RIBET</dc:creator>
  <cp:lastModifiedBy>David Ribet</cp:lastModifiedBy>
  <dcterms:created xsi:type="dcterms:W3CDTF">2024-02-12T13:01:42Z</dcterms:created>
  <dcterms:modified xsi:type="dcterms:W3CDTF">2025-06-29T15:44:09Z</dcterms:modified>
</cp:coreProperties>
</file>